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maliel/Desktop/Gamaliel/GDEME_Group/My_projects/Students_projects/CampylobacterProphages_Manuel-Piña_project/Paper/Final_Submission_files/Reviwed_version/Supplementary_material/"/>
    </mc:Choice>
  </mc:AlternateContent>
  <xr:revisionPtr revIDLastSave="0" documentId="13_ncr:1_{875110B2-F7DF-B945-BA44-330AD270351C}" xr6:coauthVersionLast="47" xr6:coauthVersionMax="47" xr10:uidLastSave="{00000000-0000-0000-0000-000000000000}"/>
  <bookViews>
    <workbookView xWindow="2560" yWindow="760" windowWidth="27680" windowHeight="18060" xr2:uid="{48803EEC-9A45-A34D-A22B-094908FCE5E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43" uniqueCount="906">
  <si>
    <t>C.armoricus_CA639</t>
  </si>
  <si>
    <t>Enviromental</t>
  </si>
  <si>
    <t>C.armoricus_CCUG-73571</t>
  </si>
  <si>
    <t>C.avium_LGM-24591</t>
  </si>
  <si>
    <t>C.blaseri_LMG-30333</t>
  </si>
  <si>
    <t>Mammal</t>
  </si>
  <si>
    <t>C.canadensis_LMG-24001</t>
  </si>
  <si>
    <t>Avian</t>
  </si>
  <si>
    <t>C.coli_14158-6</t>
  </si>
  <si>
    <t>Insect</t>
  </si>
  <si>
    <t>C.coli_14240-1</t>
  </si>
  <si>
    <t>C.coli_14983A</t>
  </si>
  <si>
    <t>C.coli_15-537360</t>
  </si>
  <si>
    <t>Human</t>
  </si>
  <si>
    <t>C.coli_16SHKX65C</t>
  </si>
  <si>
    <t>C.coli_20A420</t>
  </si>
  <si>
    <t>C.coli_AR-0411</t>
  </si>
  <si>
    <t>C.coli_AR-0417</t>
  </si>
  <si>
    <t>C.coli_AR-0418</t>
  </si>
  <si>
    <t>C.coli_AR-0420</t>
  </si>
  <si>
    <t>C.coli_BFR-CA-9557</t>
  </si>
  <si>
    <t>C.coli_BG2108</t>
  </si>
  <si>
    <t>C.coli_BP3183</t>
  </si>
  <si>
    <t>C.coli_C203016</t>
  </si>
  <si>
    <t>C.coli_C203018</t>
  </si>
  <si>
    <t>C.coli_C203110</t>
  </si>
  <si>
    <t>C.coli_C203112</t>
  </si>
  <si>
    <t>C.coli_C203115</t>
  </si>
  <si>
    <t>C.coli_CC19CH075</t>
  </si>
  <si>
    <t>C.coli_CC19CH076</t>
  </si>
  <si>
    <t>C.coli_CC19DZ036</t>
  </si>
  <si>
    <t>C.coli_CC19DZ037</t>
  </si>
  <si>
    <t>C.coli_CFSAN032805</t>
  </si>
  <si>
    <t>C.coli_FB1</t>
  </si>
  <si>
    <t>C.coli_FDAARGOS_1028</t>
  </si>
  <si>
    <t>C.coli_FDAARGOS-1464</t>
  </si>
  <si>
    <t>C.coli_FDAARGOS_1465</t>
  </si>
  <si>
    <t>C.coli_FDAARGOS_1466</t>
  </si>
  <si>
    <t>C.coli_FDAARGOS_735</t>
  </si>
  <si>
    <t>C.coli_HC2-48</t>
  </si>
  <si>
    <t>C.coli_meC0280</t>
  </si>
  <si>
    <t>C.coli_meC0281</t>
  </si>
  <si>
    <t>C.coli_meC0467</t>
  </si>
  <si>
    <t>C.coli_MG1116</t>
  </si>
  <si>
    <t>C.coli_N29710</t>
  </si>
  <si>
    <t>C.coli_OR12</t>
  </si>
  <si>
    <t>C.coli_P4581</t>
  </si>
  <si>
    <t>C.coli_PSU-29</t>
  </si>
  <si>
    <t>C.coli_PSU-32</t>
  </si>
  <si>
    <t>C.coli_R18.1828</t>
  </si>
  <si>
    <t>C.coli_R19.0802</t>
  </si>
  <si>
    <t>C.coli_R19.0895</t>
  </si>
  <si>
    <t>C.coli_R19.1157</t>
  </si>
  <si>
    <t>C.coli_RM1875</t>
  </si>
  <si>
    <t>C.coli_RM2228</t>
  </si>
  <si>
    <t>C.coli_RM4661</t>
  </si>
  <si>
    <t>C.coli_RM5611</t>
  </si>
  <si>
    <t>C.coli_S9</t>
  </si>
  <si>
    <t>C.coli_WA333</t>
  </si>
  <si>
    <t>C.coli_YF2105</t>
  </si>
  <si>
    <t>C.coli_YH501</t>
  </si>
  <si>
    <t>C.coli_YH502</t>
  </si>
  <si>
    <t>C.coli_YH503</t>
  </si>
  <si>
    <t>C.coli_YH504</t>
  </si>
  <si>
    <t>C.coli_ZV1224</t>
  </si>
  <si>
    <t>C.concisus_H16O-S1</t>
  </si>
  <si>
    <t>C.concisus_H1O1</t>
  </si>
  <si>
    <t>C.concisus_H9O-S2</t>
  </si>
  <si>
    <t>C.concisus_P10CDO-S2</t>
  </si>
  <si>
    <t>C.concisus_P11CDO-S1</t>
  </si>
  <si>
    <t>C.concisus_P13UCO-S1</t>
  </si>
  <si>
    <t>C.concisus_P15UCO-S2</t>
  </si>
  <si>
    <t>C.concisus_P1CDO2</t>
  </si>
  <si>
    <t>C.concisus_P1CDO3</t>
  </si>
  <si>
    <t>C.concisus_P26UCO-S2</t>
  </si>
  <si>
    <t>C.concisus_P27CDO-S2</t>
  </si>
  <si>
    <t>C.concisus_P2CDO4</t>
  </si>
  <si>
    <t>C.concisus_P3UCB1</t>
  </si>
  <si>
    <t>C.concisus_P3UCO1</t>
  </si>
  <si>
    <t>C.conscisus_13826</t>
  </si>
  <si>
    <t>C.conscisus_ATCC-33237</t>
  </si>
  <si>
    <t>C.corcagiensis_2016D-0077</t>
  </si>
  <si>
    <t>C.corcagiensis_LMG-27932</t>
  </si>
  <si>
    <t>C.cuniculorum_2010D-8469</t>
  </si>
  <si>
    <t>C.cuniculorum_LMG-24588</t>
  </si>
  <si>
    <t>C.curvus_525.92</t>
  </si>
  <si>
    <t>C.curvus_ATCC-35224</t>
  </si>
  <si>
    <t>C.curvus_FDAARGOS_1547</t>
  </si>
  <si>
    <t>C.curvus_MGYG-HGUT-01706</t>
  </si>
  <si>
    <t>C.fetus_01/165</t>
  </si>
  <si>
    <t>C.fetus_03-427</t>
  </si>
  <si>
    <t>C.fetus_04/554</t>
  </si>
  <si>
    <t>C.fetus_772</t>
  </si>
  <si>
    <t>C.fetus_82-40</t>
  </si>
  <si>
    <t>C.fetus_84-112</t>
  </si>
  <si>
    <t>C.fetus_CFF00A031</t>
  </si>
  <si>
    <t>C.fetus_CFF02A725-35A</t>
  </si>
  <si>
    <t>C.fetus_CFF09A980</t>
  </si>
  <si>
    <t>C.fetus_CFV08A1102-42A</t>
  </si>
  <si>
    <t>C.fetus_CFV08A948-2A</t>
  </si>
  <si>
    <t>C.fetus_cfvi03/293</t>
  </si>
  <si>
    <t>C.fetus_CFViADRI1362</t>
  </si>
  <si>
    <t>C.fetus_CFViADRI545</t>
  </si>
  <si>
    <t>C.fetus_CITCf02</t>
  </si>
  <si>
    <t>C.fetus_FDAARGOS_1591</t>
  </si>
  <si>
    <t>C.fetus_INIA/17144</t>
  </si>
  <si>
    <t>C.fetus_NCTC-10354</t>
  </si>
  <si>
    <t>C.fetus_NCTC10842</t>
  </si>
  <si>
    <t>C.fetus_P4531</t>
  </si>
  <si>
    <t>C.fetus_pet3</t>
  </si>
  <si>
    <t>Reptile</t>
  </si>
  <si>
    <t>C.fetus_Sp3</t>
  </si>
  <si>
    <t>C.geochelonis_LMG-29375</t>
  </si>
  <si>
    <t>C.gracilis_ATCC-33236</t>
  </si>
  <si>
    <t>C.gracilis_FDAARGOS_1548</t>
  </si>
  <si>
    <t>C.helveticus_2013D-9613</t>
  </si>
  <si>
    <t>C.helveticus_ATCC-51209</t>
  </si>
  <si>
    <t>C.hepaticus_HV10</t>
  </si>
  <si>
    <t>C.hepaticus_UF2019SK1</t>
  </si>
  <si>
    <t>C.hepaticus_USA52</t>
  </si>
  <si>
    <t>C.hominis_Baa-381</t>
  </si>
  <si>
    <t>C.hominis_FDAARGOS_1467</t>
  </si>
  <si>
    <t>C.hyointestinalis_CCUG</t>
  </si>
  <si>
    <t>C.hyointestinalis_CCUG-27631</t>
  </si>
  <si>
    <t>C.hyointestinalis_LMG-9260</t>
  </si>
  <si>
    <t>SAMEA5851811</t>
  </si>
  <si>
    <t>C.hyointestinalis_MGYG-HGUT-02307</t>
  </si>
  <si>
    <t>C.hyointestinalis_S12</t>
  </si>
  <si>
    <t>C.iguaniorum_1485E</t>
  </si>
  <si>
    <t>C.iguaniorum_2463D</t>
  </si>
  <si>
    <t>C.iguaniorum_RM11343</t>
  </si>
  <si>
    <t>C.insulaenigrae_NCTC12927</t>
  </si>
  <si>
    <t>C.insulaenigrae_NCTC-12927</t>
  </si>
  <si>
    <t>C.insulaenigrae_NCTC12928</t>
  </si>
  <si>
    <t>C.jejuni_00-0949</t>
  </si>
  <si>
    <t>C.jejuni_00-1597</t>
  </si>
  <si>
    <t>C.jejuni_00-2425</t>
  </si>
  <si>
    <t>C.jejuni_00-2538</t>
  </si>
  <si>
    <t>C.jejuni_00-2544</t>
  </si>
  <si>
    <t>C.jejuni_00-2546</t>
  </si>
  <si>
    <t>C.jejuni_00-6200</t>
  </si>
  <si>
    <t>C.jejuni_01-1512</t>
  </si>
  <si>
    <t>C.jejuni_11168-BN148</t>
  </si>
  <si>
    <t>C.jejuni_11168H/araE</t>
  </si>
  <si>
    <t>C.jejuni_11168H/lacY</t>
  </si>
  <si>
    <t>C.jejuni_12567</t>
  </si>
  <si>
    <t>C.jejuni_12660</t>
  </si>
  <si>
    <t>C.jejuni_12661</t>
  </si>
  <si>
    <t>C.jejuni_12664</t>
  </si>
  <si>
    <t>C.jejuni_14980A</t>
  </si>
  <si>
    <t>C.jejuni_14991B</t>
  </si>
  <si>
    <t>C.jejuni_15065A</t>
  </si>
  <si>
    <t>C.jejuni_15363C</t>
  </si>
  <si>
    <t>C.jejuni_15516C</t>
  </si>
  <si>
    <t>C.jejuni_15597A</t>
  </si>
  <si>
    <t>C.jejuni_19S00001</t>
  </si>
  <si>
    <t>C.jejuni_2016-IZSVE-19-111250</t>
  </si>
  <si>
    <t>C.jejuni_269.97</t>
  </si>
  <si>
    <t>C.jejuni_32488</t>
  </si>
  <si>
    <t>C.jejuni_35925</t>
  </si>
  <si>
    <t>C.jejuni_4031</t>
  </si>
  <si>
    <t>C.jejuni_6-1083-19</t>
  </si>
  <si>
    <t>C.jejuni_6-1197-19</t>
  </si>
  <si>
    <t>C.jejuni_6-897-19</t>
  </si>
  <si>
    <t>C.jejuni_81116</t>
  </si>
  <si>
    <t>C.jejuni_81-176</t>
  </si>
  <si>
    <t>C.jejuni_81-176_G1_B0</t>
  </si>
  <si>
    <t>C.jejuni_81-176_G1_B7</t>
  </si>
  <si>
    <t>C.jejuni_9090</t>
  </si>
  <si>
    <t>C.jejuni_A9a</t>
  </si>
  <si>
    <t>C.jejuni_AR-0412</t>
  </si>
  <si>
    <t>C.jejuni_AR-0413</t>
  </si>
  <si>
    <t>C.jejuni_AR-0414</t>
  </si>
  <si>
    <t>C.jejuni_AR-0415</t>
  </si>
  <si>
    <t>C.jejuni_AR-0419</t>
  </si>
  <si>
    <t>C.jejuni_ATCC-33560</t>
  </si>
  <si>
    <t>C.jejuni_ATCC-35925</t>
  </si>
  <si>
    <t>C.jejuni_BC</t>
  </si>
  <si>
    <t>C.jejuni_BCW_6920</t>
  </si>
  <si>
    <t>C.jejuni_BfR-CA-14430</t>
  </si>
  <si>
    <t>C.jejuni_BP18682</t>
  </si>
  <si>
    <t>C.jejuni_C109</t>
  </si>
  <si>
    <t>C.jejuni_C1922C72</t>
  </si>
  <si>
    <t>C.jejuni_C197</t>
  </si>
  <si>
    <t>C.jejuni_C201</t>
  </si>
  <si>
    <t>C.jejuni_C203</t>
  </si>
  <si>
    <t>C.jejuni_C219</t>
  </si>
  <si>
    <t>C.jejuni_C220</t>
  </si>
  <si>
    <t>C.jejuni_C34</t>
  </si>
  <si>
    <t>C.jejuni_C41</t>
  </si>
  <si>
    <t>C.jejuni_C57</t>
  </si>
  <si>
    <t>C.jejuni_CAMSA2002</t>
  </si>
  <si>
    <t>C.jejuni_CAMSA2038</t>
  </si>
  <si>
    <t>C.jejuni_CC177238</t>
  </si>
  <si>
    <t>C.jejuni_CC19PF065</t>
  </si>
  <si>
    <t>C.jejuni_CFSAN032806</t>
  </si>
  <si>
    <t>C.jejuni_CFSAN054106</t>
  </si>
  <si>
    <t>C.jejuni_CFSAN054107</t>
  </si>
  <si>
    <t>C.jejuni_CG8421</t>
  </si>
  <si>
    <t>C.jejuni_CJ017CCUA</t>
  </si>
  <si>
    <t>C.jejuni_CJ018CCUA</t>
  </si>
  <si>
    <t>C.jejuni_CJ031CC45</t>
  </si>
  <si>
    <t>C.jejuni_CJ066CC508</t>
  </si>
  <si>
    <t>C.jejuni_CJ067CC45</t>
  </si>
  <si>
    <t>C.jejuni_CJ071CC464</t>
  </si>
  <si>
    <t>C.jejuni_CJ074CC443</t>
  </si>
  <si>
    <t>C.jejuni_CJ090CC1332</t>
  </si>
  <si>
    <t>C.jejuni_CJ121364</t>
  </si>
  <si>
    <t>C.jejuni_CJ513CC45</t>
  </si>
  <si>
    <t>C.jejuni_CJ515CC45</t>
  </si>
  <si>
    <t>C.jejuni_CJ677CC002</t>
  </si>
  <si>
    <t>C.jejuni_CJ677CC008</t>
  </si>
  <si>
    <t>C.jejuni_CJ677CC010</t>
  </si>
  <si>
    <t>C.jejuni_CJ677CC012</t>
  </si>
  <si>
    <t>C.jejuni_CJ677CC013</t>
  </si>
  <si>
    <t>C.jejuni_CJ677CC014</t>
  </si>
  <si>
    <t>C.jejuni_CJ677CC016</t>
  </si>
  <si>
    <t>C.jejuni_CJ677CC024</t>
  </si>
  <si>
    <t>C.jejuni_CJ677CC026</t>
  </si>
  <si>
    <t>C.jejuni_CJ677CC032</t>
  </si>
  <si>
    <t>C.jejuni_CJ677CC033</t>
  </si>
  <si>
    <t>C.jejuni_CJ677CC034</t>
  </si>
  <si>
    <t>C.jejuni_CJ677CC036</t>
  </si>
  <si>
    <t>C.jejuni_CJ677CC039</t>
  </si>
  <si>
    <t>C.jejuni_CJ677CC040</t>
  </si>
  <si>
    <t>C.jejuni_CJ677CC041</t>
  </si>
  <si>
    <t>C.jejuni_CJ677CC047</t>
  </si>
  <si>
    <t>C.jejuni_CJ677CC052</t>
  </si>
  <si>
    <t>C.jejuni_CJ677CC058</t>
  </si>
  <si>
    <t>C.jejuni_CJ677CC059</t>
  </si>
  <si>
    <t>C.jejuni_CJ677CC061</t>
  </si>
  <si>
    <t>C.jejuni_CJ677CC062</t>
  </si>
  <si>
    <t>C.jejuni_CJ677CC064</t>
  </si>
  <si>
    <t>C.jejuni_CJ677CC073</t>
  </si>
  <si>
    <t>C.jejuni_CJ677CC078</t>
  </si>
  <si>
    <t>C.jejuni_CJ677CC085</t>
  </si>
  <si>
    <t>C.jejuni_CJ677CC086</t>
  </si>
  <si>
    <t>C.jejuni_CJ677CC092</t>
  </si>
  <si>
    <t>C.jejuni_CJ677CC094</t>
  </si>
  <si>
    <t>C.jejuni_CJ677CC095</t>
  </si>
  <si>
    <t>C.jejuni_CJ677CC100</t>
  </si>
  <si>
    <t>C.jejuni_CJ677CC519</t>
  </si>
  <si>
    <t>C.jejuni_CJ677CC520</t>
  </si>
  <si>
    <t>C.jejuni_CJ677CC521</t>
  </si>
  <si>
    <t>C.jejuni_CJ677CC522</t>
  </si>
  <si>
    <t>C.jejuni_CJ677CC523</t>
  </si>
  <si>
    <t>C.jejuni_CJ677CC524</t>
  </si>
  <si>
    <t>C.jejuni_CJ677CC525</t>
  </si>
  <si>
    <t>C.jejuni_CJ677CC526</t>
  </si>
  <si>
    <t>C.jejuni_CJ677CC527</t>
  </si>
  <si>
    <t>C.jejuni_CJ677CC528</t>
  </si>
  <si>
    <t>C.jejuni_CJ677CC529</t>
  </si>
  <si>
    <t>C.jejuni_CJ677CC530</t>
  </si>
  <si>
    <t>C.jejuni_CJ677CC531</t>
  </si>
  <si>
    <t>C.jejuni_CJ677CC532</t>
  </si>
  <si>
    <t>C.jejuni_CJ677CC533</t>
  </si>
  <si>
    <t>C.jejuni_CJ677CC534</t>
  </si>
  <si>
    <t>C.jejuni_CJ677CC535</t>
  </si>
  <si>
    <t>C.jejuni_CJ677CC536</t>
  </si>
  <si>
    <t>C.jejuni_CJ677CC537</t>
  </si>
  <si>
    <t>C.jejuni_CJ677CC538</t>
  </si>
  <si>
    <t>C.jejuni_CJ677CC539</t>
  </si>
  <si>
    <t>C.jejuni_CJ677CC540</t>
  </si>
  <si>
    <t>C.jejuni_CJ677CC541</t>
  </si>
  <si>
    <t>C.jejuni_CJ677CC542</t>
  </si>
  <si>
    <t>C.jejuni_CJP19-D445</t>
  </si>
  <si>
    <t>C.jejuni_CJP19-D996</t>
  </si>
  <si>
    <t>C.jejuni_CLB104</t>
  </si>
  <si>
    <t>C.jejuni_CMP10190</t>
  </si>
  <si>
    <t>C.jejuni_CMP10201</t>
  </si>
  <si>
    <t>C.jejuni_D33a</t>
  </si>
  <si>
    <t>C.jejuni_D42a</t>
  </si>
  <si>
    <t>C.jejuni_D7331</t>
  </si>
  <si>
    <t>C.jejuni_F38011</t>
  </si>
  <si>
    <t>C.jejuni_FDAARGOS_1546</t>
  </si>
  <si>
    <t>C.jejuni_FDAARGOS_262</t>
  </si>
  <si>
    <t>C.jejuni_FDAARGOS_263</t>
  </si>
  <si>
    <t>C.jejuni_FDAARGOS_265</t>
  </si>
  <si>
    <t>C.jejuni_FDAARGOS_266</t>
  </si>
  <si>
    <t>C.jejuni_FDAARGOS_421</t>
  </si>
  <si>
    <t>C.jejuni_FDAARGOS_422</t>
  </si>
  <si>
    <t>C.jejuni_FJ3124</t>
  </si>
  <si>
    <t>C.jejuni_FORC_046</t>
  </si>
  <si>
    <t>C.jejuni_FORC_083</t>
  </si>
  <si>
    <t>C.jejuni_G1</t>
  </si>
  <si>
    <t>C.jejuni_GB03</t>
  </si>
  <si>
    <t>C.jejuni_GB18</t>
  </si>
  <si>
    <t>C.jejuni_GB19</t>
  </si>
  <si>
    <t>C.jejuni_GB26</t>
  </si>
  <si>
    <t>C.jejuni_GB28</t>
  </si>
  <si>
    <t>C.jejuni_GB60</t>
  </si>
  <si>
    <t>C.jejuni_HF5-4A-4</t>
  </si>
  <si>
    <t>C.jejuni_HF5-5-1</t>
  </si>
  <si>
    <t>C.jejuni_HF5-7-1</t>
  </si>
  <si>
    <t>C.jejuni_HPC5</t>
  </si>
  <si>
    <t>C.jejuni_huA17</t>
  </si>
  <si>
    <t>SAMN02603425</t>
  </si>
  <si>
    <t>C.jejuni_IA3902</t>
  </si>
  <si>
    <t>C.jejuni_ICDCCJ07001</t>
  </si>
  <si>
    <t>C.jejuni_IF1100</t>
  </si>
  <si>
    <t>C.jejuni_LDG17f</t>
  </si>
  <si>
    <t>C.jejuni_M1</t>
  </si>
  <si>
    <t>C.jejuni_M129</t>
  </si>
  <si>
    <t>C.jejuni_MTVDSCj07</t>
  </si>
  <si>
    <t>C.jejuni_MTVDSCj13</t>
  </si>
  <si>
    <t>C.jejuni_MTVDSCj16</t>
  </si>
  <si>
    <t>C.jejuni_MTVDSCj20</t>
  </si>
  <si>
    <t>C.jejuni_NADC-20827</t>
  </si>
  <si>
    <t>C.jejuni_NCTC</t>
  </si>
  <si>
    <t>C.jejuni_NCTC10983</t>
  </si>
  <si>
    <t>C.jejuni_NCTC11168</t>
  </si>
  <si>
    <t>C.jejuni_NCTC-11168-GSv</t>
  </si>
  <si>
    <t>C.jejuni_NCTC-11168-K12E5</t>
  </si>
  <si>
    <t>C.jejuni_NCTC-11168-Kf1</t>
  </si>
  <si>
    <t>C.jejuni_NCTC-11168-mcK12E5</t>
  </si>
  <si>
    <t>C.jejuni_NCTC-11168-mfK12E5</t>
  </si>
  <si>
    <t>C.jejuni_NCTC11351</t>
  </si>
  <si>
    <t>C.jejuni_NCTC11924</t>
  </si>
  <si>
    <t>C.jejuni_NCTC11925</t>
  </si>
  <si>
    <t>C.jejuni_NCTC11951</t>
  </si>
  <si>
    <t>C.jejuni_NCTC12658</t>
  </si>
  <si>
    <t>C.jejuni_NCTC12662</t>
  </si>
  <si>
    <t>C.jejuni_NCTC12851</t>
  </si>
  <si>
    <t>SAMEA104167185</t>
  </si>
  <si>
    <t>C.jejuni_NCTC13255</t>
  </si>
  <si>
    <t>SAMEA104167186</t>
  </si>
  <si>
    <t>C.jejuni_NCTC13257</t>
  </si>
  <si>
    <t>C.jejuni_NCTC13261</t>
  </si>
  <si>
    <t>C.jejuni_NCTC13265</t>
  </si>
  <si>
    <t>C.jejuni_NCTC13266</t>
  </si>
  <si>
    <t>C.jejuni_NCTC13268</t>
  </si>
  <si>
    <t>C.jejuni_NS4-1-1</t>
  </si>
  <si>
    <t>C.jejuni_NS4-5-1</t>
  </si>
  <si>
    <t>C.jejuni_NS4-9-1</t>
  </si>
  <si>
    <t>C.jejuni_OBT12377</t>
  </si>
  <si>
    <t>C.jejuni_OBT12386</t>
  </si>
  <si>
    <t>C.jejuni_OBT12390</t>
  </si>
  <si>
    <t>C.jejuni_OBT12393</t>
  </si>
  <si>
    <t>C.jejuni_OD267</t>
  </si>
  <si>
    <t>C.jejuni_PT14</t>
  </si>
  <si>
    <t>C.jejuni_R12</t>
  </si>
  <si>
    <t>C.jejuni_R14</t>
  </si>
  <si>
    <t>C.jejuni_R16.0174</t>
  </si>
  <si>
    <t>C.jejuni_R16.2162</t>
  </si>
  <si>
    <t>C.jejuni_R16.4752</t>
  </si>
  <si>
    <t>C.jejuni_R18.1301</t>
  </si>
  <si>
    <t>C.jejuni_R19.1007</t>
  </si>
  <si>
    <t>C.jejuni_R23</t>
  </si>
  <si>
    <t>C.jejuni_R31</t>
  </si>
  <si>
    <t>C.jejuni_R4B202</t>
  </si>
  <si>
    <t>C.jejuni_R72</t>
  </si>
  <si>
    <t>C.jejuni_R73</t>
  </si>
  <si>
    <t>C.jejuni_RM1221</t>
  </si>
  <si>
    <t>C.jejuni_RM1245</t>
  </si>
  <si>
    <t>C.jejuni_RM1246-ERRC</t>
  </si>
  <si>
    <t>C.jejuni_RM1285</t>
  </si>
  <si>
    <t>C.jejuni_RM1477</t>
  </si>
  <si>
    <t>C.jejuni_RM1510</t>
  </si>
  <si>
    <t>C.jejuni_RM3147</t>
  </si>
  <si>
    <t>C.jejuni_RM3194</t>
  </si>
  <si>
    <t>C.jejuni_RM3196</t>
  </si>
  <si>
    <t>C.jejuni_RM3197</t>
  </si>
  <si>
    <t>C.jejuni_RM3420</t>
  </si>
  <si>
    <t>C.jejuni_S3</t>
  </si>
  <si>
    <t>C.jejuni_SCJK2</t>
  </si>
  <si>
    <t>C.jejuni_SHI3134</t>
  </si>
  <si>
    <t>C.jejuni_SHI4648</t>
  </si>
  <si>
    <t>C.jejuni_SHI5328</t>
  </si>
  <si>
    <t>C.jejuni_SHI6972</t>
  </si>
  <si>
    <t>C.jejuni_TS1218</t>
  </si>
  <si>
    <t>C.jejuni_WP2202</t>
  </si>
  <si>
    <t>C.jejuni_X</t>
  </si>
  <si>
    <t>C.jejuni_YH001</t>
  </si>
  <si>
    <t>C.jejuni_YH002</t>
  </si>
  <si>
    <t>C.jejuni_YH003</t>
  </si>
  <si>
    <t>C.jejuni_ZH003</t>
  </si>
  <si>
    <t>C.jejuni_ZH006</t>
  </si>
  <si>
    <t>C.jejuni_ZJB020</t>
  </si>
  <si>
    <t>C.jejuni_ZJB021</t>
  </si>
  <si>
    <t>C.jejuni_ZJB023</t>
  </si>
  <si>
    <t>C.jejuni_ZP3204</t>
  </si>
  <si>
    <t>C.jejuni_ZS004</t>
  </si>
  <si>
    <t>C.jejuni_ZS005</t>
  </si>
  <si>
    <t>C.jejuni_ZS006</t>
  </si>
  <si>
    <t>C.jejuni_ZS007</t>
  </si>
  <si>
    <t>C.jenjuni_FDAARGOS_295</t>
  </si>
  <si>
    <t>C.jenuni_YQ2210</t>
  </si>
  <si>
    <t>SAMEA5851812</t>
  </si>
  <si>
    <t>C.lanienae_MGYG-HGUT-02308</t>
  </si>
  <si>
    <t>C.lanienae_NCTC-13003</t>
  </si>
  <si>
    <t>C.lanienae_NCTC-13004</t>
  </si>
  <si>
    <t>C.lari_CCUG-22395</t>
  </si>
  <si>
    <t>C.lari_FDAARGOS_1101</t>
  </si>
  <si>
    <t>C.lari_LMG-11760</t>
  </si>
  <si>
    <t>C.lari_LMG-21009</t>
  </si>
  <si>
    <t>Crustaceans</t>
  </si>
  <si>
    <t>C.lari_LMG-8846</t>
  </si>
  <si>
    <t>C.lari_NCTC-11845</t>
  </si>
  <si>
    <t>C.lari_NCTC11937</t>
  </si>
  <si>
    <t>C.lari_RM16701</t>
  </si>
  <si>
    <t>C.lari_RM16712</t>
  </si>
  <si>
    <t>C.lari_RM2100</t>
  </si>
  <si>
    <t>C.lari_SCHS02</t>
  </si>
  <si>
    <t>C.lari_Slaughter-Beach</t>
  </si>
  <si>
    <t>C.lawsonii_CHY5</t>
  </si>
  <si>
    <t>C.mucosalis_ATCC-43264</t>
  </si>
  <si>
    <t>C.mucosalis_CCUG-21559</t>
  </si>
  <si>
    <t>C.novaezeelandiae_W441b</t>
  </si>
  <si>
    <t>C.ornithocola_LMG-29815</t>
  </si>
  <si>
    <t>C.peloridis_2016D-0074</t>
  </si>
  <si>
    <t>C.peloridis_LMG-23910</t>
  </si>
  <si>
    <t>C.pinnipediorum_RM17260</t>
  </si>
  <si>
    <t>C.pinnipediorum_RM17261</t>
  </si>
  <si>
    <t>C.pinnipediorum_RM17262</t>
  </si>
  <si>
    <t>C.pinnipediorum_RM18020</t>
  </si>
  <si>
    <t>C.pinnipediorum_RM18021</t>
  </si>
  <si>
    <t>C.rectus_ATCC-33238</t>
  </si>
  <si>
    <t>C.rectus_FDAARGOS_1549</t>
  </si>
  <si>
    <t>C.showae_ATCC-51146</t>
  </si>
  <si>
    <t>C.showae_B91_SC</t>
  </si>
  <si>
    <t>C.sp._CCUG-57310</t>
  </si>
  <si>
    <t>C.sp_19-13652</t>
  </si>
  <si>
    <t>C.sp_2014D-0216</t>
  </si>
  <si>
    <t>C.sp_CFSAN093224</t>
  </si>
  <si>
    <t>C.sp_CFSAN093226</t>
  </si>
  <si>
    <t>C.sp_CFSAN093227</t>
  </si>
  <si>
    <t>C.sp_CFSAN093238</t>
  </si>
  <si>
    <t>C.sp_CFSAN093241</t>
  </si>
  <si>
    <t>C.sp_CFSAN093246</t>
  </si>
  <si>
    <t>C.sp_CFSAN093256</t>
  </si>
  <si>
    <t>C.sp_CFSAN093259</t>
  </si>
  <si>
    <t>C.sp_CFSAN093260</t>
  </si>
  <si>
    <t>C.sp_RM10537</t>
  </si>
  <si>
    <t>C.sp_RM12175</t>
  </si>
  <si>
    <t>C.sp_RM12651</t>
  </si>
  <si>
    <t>C.sp_RM16192</t>
  </si>
  <si>
    <t>C.sp_RM16704</t>
  </si>
  <si>
    <t>C.sp_RM50004</t>
  </si>
  <si>
    <t>C.sp_RM6137</t>
  </si>
  <si>
    <t>C.sp_RM6914</t>
  </si>
  <si>
    <t>C.sp_RM8964</t>
  </si>
  <si>
    <t>C.sputorum_CCUG-20703</t>
  </si>
  <si>
    <t>C.sputorum_LMG-11764</t>
  </si>
  <si>
    <t>C.sputorum_LMG-7795</t>
  </si>
  <si>
    <t>C.sputorum_RM3237</t>
  </si>
  <si>
    <t>C.sputorum_RM8705</t>
  </si>
  <si>
    <t>C.subantarticus_LMG-24374</t>
  </si>
  <si>
    <t>C.subantarticus_LMG-24377</t>
  </si>
  <si>
    <t>C.upsaliensis_17-M197059</t>
  </si>
  <si>
    <t>C.upsaliensis_CCUG-14913</t>
  </si>
  <si>
    <t>C.upsaliensis_NCTC11541</t>
  </si>
  <si>
    <t>C.upsaliensis_RM3940</t>
  </si>
  <si>
    <t>C.ureolyticus_LMG-6451</t>
  </si>
  <si>
    <t>C.ureolyticus_RIGS-9880</t>
  </si>
  <si>
    <t>C.volucris_2014D-0083</t>
  </si>
  <si>
    <t>C.volucris_LMG-24379</t>
  </si>
  <si>
    <t>C.volucris_LMG-24380</t>
  </si>
  <si>
    <t>SAMN10711499</t>
  </si>
  <si>
    <t>SAMN14886864</t>
  </si>
  <si>
    <t>SAMN03737963</t>
  </si>
  <si>
    <t>SAMN10884419</t>
  </si>
  <si>
    <t>SAMN03737966</t>
  </si>
  <si>
    <t>SAMN25686031</t>
  </si>
  <si>
    <t>SAMN25686155</t>
  </si>
  <si>
    <t>SAMN05544801</t>
  </si>
  <si>
    <t>SAMN02603390</t>
  </si>
  <si>
    <t>SAMN11316573</t>
  </si>
  <si>
    <t>SAMN15379446</t>
  </si>
  <si>
    <t>SAMN12648961</t>
  </si>
  <si>
    <t>SAMN12648967</t>
  </si>
  <si>
    <t>SAMN12648968</t>
  </si>
  <si>
    <t>SAMN12648970</t>
  </si>
  <si>
    <t>SAMN03754337</t>
  </si>
  <si>
    <t>SAMN05942181</t>
  </si>
  <si>
    <t>SAMN05942184</t>
  </si>
  <si>
    <t>SAMN21240411</t>
  </si>
  <si>
    <t>SAMN21378319</t>
  </si>
  <si>
    <t>SAMN21378336</t>
  </si>
  <si>
    <t>SAMN21378337</t>
  </si>
  <si>
    <t>SAMN21378338</t>
  </si>
  <si>
    <t>SAMN17379417</t>
  </si>
  <si>
    <t>SAMN17379418</t>
  </si>
  <si>
    <t>SAMN17379471</t>
  </si>
  <si>
    <t>SAMN17379499</t>
  </si>
  <si>
    <t>SAMN03580886</t>
  </si>
  <si>
    <t>SAMN03381357</t>
  </si>
  <si>
    <t>SAMN16357197</t>
  </si>
  <si>
    <t>SAMN20888881</t>
  </si>
  <si>
    <t>SAMN20888882</t>
  </si>
  <si>
    <t>SAMN20888883</t>
  </si>
  <si>
    <t>SAMN11056450</t>
  </si>
  <si>
    <t>SAMN04202590</t>
  </si>
  <si>
    <t>SAMN08031447</t>
  </si>
  <si>
    <t>SAMN08031524</t>
  </si>
  <si>
    <t>SAMN08031525</t>
  </si>
  <si>
    <t>SAMN05942182</t>
  </si>
  <si>
    <t>SAMN02603234</t>
  </si>
  <si>
    <t>SAMN04271271</t>
  </si>
  <si>
    <t>SAMN14648956</t>
  </si>
  <si>
    <t>SAMN16083344</t>
  </si>
  <si>
    <t>SAMN16083725</t>
  </si>
  <si>
    <t>SAMN15156909</t>
  </si>
  <si>
    <t>SAMN15156961</t>
  </si>
  <si>
    <t>SAMN15156968</t>
  </si>
  <si>
    <t>SAMN15156991</t>
  </si>
  <si>
    <t>SAMN02743856</t>
  </si>
  <si>
    <t>SAMN10913631</t>
  </si>
  <si>
    <t>SAMN02743855</t>
  </si>
  <si>
    <t>SAMN02743854</t>
  </si>
  <si>
    <t>SAMN11618583</t>
  </si>
  <si>
    <t>SAMN05942178</t>
  </si>
  <si>
    <t>SAMN05942180</t>
  </si>
  <si>
    <t>SAMN04883459</t>
  </si>
  <si>
    <t>SAMN06177343</t>
  </si>
  <si>
    <t>SAMN08160608</t>
  </si>
  <si>
    <t>SAMN25276611</t>
  </si>
  <si>
    <t>SAMN05942188</t>
  </si>
  <si>
    <t>SAMN08042471</t>
  </si>
  <si>
    <t>SAMN05908145</t>
  </si>
  <si>
    <t>SAMN05908146</t>
  </si>
  <si>
    <t>SAMN08042488</t>
  </si>
  <si>
    <t>SAMN08042489</t>
  </si>
  <si>
    <t>SAMN08042490</t>
  </si>
  <si>
    <t>SAMN05908162</t>
  </si>
  <si>
    <t>SAMN08042482</t>
  </si>
  <si>
    <t>SAMN08042483</t>
  </si>
  <si>
    <t>SAMN08042497</t>
  </si>
  <si>
    <t>SAMN08042499</t>
  </si>
  <si>
    <t>SAMN07160232</t>
  </si>
  <si>
    <t>SAMN05908158</t>
  </si>
  <si>
    <t>SAMN05908159</t>
  </si>
  <si>
    <t>SAMN02604054</t>
  </si>
  <si>
    <t>SAMN03342362</t>
  </si>
  <si>
    <t>SAMN16387701</t>
  </si>
  <si>
    <t>SAMN10884418</t>
  </si>
  <si>
    <t>SAMN04545296</t>
  </si>
  <si>
    <t>SAMN03737969</t>
  </si>
  <si>
    <t>SAMN02604055</t>
  </si>
  <si>
    <t>SAMN14886871</t>
  </si>
  <si>
    <t>SAMN22091644</t>
  </si>
  <si>
    <t>SAMEA5851210</t>
  </si>
  <si>
    <t>SAMN04505906</t>
  </si>
  <si>
    <t>SAMN02604287</t>
  </si>
  <si>
    <t>SAMN02870597</t>
  </si>
  <si>
    <t>SAMN08618845</t>
  </si>
  <si>
    <t>SAMN02604050</t>
  </si>
  <si>
    <t>SAMEA3283138</t>
  </si>
  <si>
    <t>SAMN02870596</t>
  </si>
  <si>
    <t>SAMN13976978</t>
  </si>
  <si>
    <t>SAMN13976976</t>
  </si>
  <si>
    <t>SAMN13976977</t>
  </si>
  <si>
    <t>SAMN13976980</t>
  </si>
  <si>
    <t>SAMN13976979</t>
  </si>
  <si>
    <t>SAMN02641386</t>
  </si>
  <si>
    <t>SAMN13976982</t>
  </si>
  <si>
    <t>SAMN13976981</t>
  </si>
  <si>
    <t>SAMN18438775</t>
  </si>
  <si>
    <t>SAMN22365120</t>
  </si>
  <si>
    <t>SAMN12256997</t>
  </si>
  <si>
    <t>SAMN12636415</t>
  </si>
  <si>
    <t>SAMEA4063018</t>
  </si>
  <si>
    <t>SAMN14615035</t>
  </si>
  <si>
    <t>SAMN02689633</t>
  </si>
  <si>
    <t>SAMN03366410</t>
  </si>
  <si>
    <t>SAMN10884420</t>
  </si>
  <si>
    <t>SAMN03862076</t>
  </si>
  <si>
    <t>SAMN22091645</t>
  </si>
  <si>
    <t>SAMN04545298</t>
  </si>
  <si>
    <t>SAMN03737972</t>
  </si>
  <si>
    <t>SAMN04544305</t>
  </si>
  <si>
    <t>SAMN16960974</t>
  </si>
  <si>
    <t>SAMN16556680</t>
  </si>
  <si>
    <t>SAMN02603439</t>
  </si>
  <si>
    <t>SAMN20888884</t>
  </si>
  <si>
    <t>SAMN14886879</t>
  </si>
  <si>
    <t>SAMN03737974</t>
  </si>
  <si>
    <t>SAMN03737973</t>
  </si>
  <si>
    <t>SAMN11774492</t>
  </si>
  <si>
    <t>SAMN02929694</t>
  </si>
  <si>
    <t>SAMN03378131</t>
  </si>
  <si>
    <t>SAMN03737975</t>
  </si>
  <si>
    <t>SAMEA48403168</t>
  </si>
  <si>
    <t>SAMN03248541</t>
  </si>
  <si>
    <t>SAMEA104307708</t>
  </si>
  <si>
    <t>SAMN03216759</t>
  </si>
  <si>
    <t>SAMN03216760</t>
  </si>
  <si>
    <t>SAMN02603723</t>
  </si>
  <si>
    <t>SAMN02603725</t>
  </si>
  <si>
    <t>SAMN02603726</t>
  </si>
  <si>
    <t>SAMN02603724</t>
  </si>
  <si>
    <t>SAMN03216761</t>
  </si>
  <si>
    <t>SAMN03216762</t>
  </si>
  <si>
    <t>SAMEA2271917</t>
  </si>
  <si>
    <t>SAMN07357073</t>
  </si>
  <si>
    <t>SAMN07357094</t>
  </si>
  <si>
    <t>SAMN08849677</t>
  </si>
  <si>
    <t>SAMN08849631</t>
  </si>
  <si>
    <t>SAMN08849650</t>
  </si>
  <si>
    <t>SAMN08849636</t>
  </si>
  <si>
    <t>SAMN05544802</t>
  </si>
  <si>
    <t>SAMN25685808</t>
  </si>
  <si>
    <t>SAMN25656797</t>
  </si>
  <si>
    <t>SAMN25685231</t>
  </si>
  <si>
    <t>SAMN25686010</t>
  </si>
  <si>
    <t>SAMN25686030</t>
  </si>
  <si>
    <t>SAMN14120449</t>
  </si>
  <si>
    <t>SAMN14944012</t>
  </si>
  <si>
    <t>SAMN02604056</t>
  </si>
  <si>
    <t>SAMN02179883</t>
  </si>
  <si>
    <t>SAMN03344735</t>
  </si>
  <si>
    <t>SAMEA2272246</t>
  </si>
  <si>
    <t>SAMN22668664</t>
  </si>
  <si>
    <t>SAMN22668665</t>
  </si>
  <si>
    <t>SAMN22668663</t>
  </si>
  <si>
    <t>SAMN02603008</t>
  </si>
  <si>
    <t>SAMN02604044</t>
  </si>
  <si>
    <t>SAMN07357174</t>
  </si>
  <si>
    <t>SAMN07357615</t>
  </si>
  <si>
    <t>SAMN11415912</t>
  </si>
  <si>
    <t>SAMN15351901</t>
  </si>
  <si>
    <t>SAMN12648962</t>
  </si>
  <si>
    <t>SAMN12648963</t>
  </si>
  <si>
    <t>SAMN12648964</t>
  </si>
  <si>
    <t>SAMN12648965</t>
  </si>
  <si>
    <t>SAMN12648969</t>
  </si>
  <si>
    <t>SAMN06339750</t>
  </si>
  <si>
    <t>SAMN06554007</t>
  </si>
  <si>
    <t>SAMN10101901</t>
  </si>
  <si>
    <t>SAMN05913002</t>
  </si>
  <si>
    <t>SAMN12647218</t>
  </si>
  <si>
    <t>SAMN14451476</t>
  </si>
  <si>
    <t>SAMN15690928</t>
  </si>
  <si>
    <t>SAMN15690939</t>
  </si>
  <si>
    <t>SAMN15690929</t>
  </si>
  <si>
    <t>SAMN15690930</t>
  </si>
  <si>
    <t>SAMN15690931</t>
  </si>
  <si>
    <t>SAMN15690932</t>
  </si>
  <si>
    <t>SAMN15690933</t>
  </si>
  <si>
    <t>SAMN15690924</t>
  </si>
  <si>
    <t>SAMN15664427</t>
  </si>
  <si>
    <t>SAMN15690927</t>
  </si>
  <si>
    <t>SAMN08987254</t>
  </si>
  <si>
    <t>SAMN08987256</t>
  </si>
  <si>
    <t>SAMEA8911316</t>
  </si>
  <si>
    <t>SAMN17379544</t>
  </si>
  <si>
    <t>SAMN03580887</t>
  </si>
  <si>
    <t>SAMN08663432</t>
  </si>
  <si>
    <t>SAMN08663442</t>
  </si>
  <si>
    <t>SAMN02470701</t>
  </si>
  <si>
    <t>SAMN05831994</t>
  </si>
  <si>
    <t>SAMN05831991</t>
  </si>
  <si>
    <t>SAMN05831969</t>
  </si>
  <si>
    <t>SAMN05831989</t>
  </si>
  <si>
    <t>SAMN05831970</t>
  </si>
  <si>
    <t>SAMN05831988</t>
  </si>
  <si>
    <t>SAMN05831985</t>
  </si>
  <si>
    <t>SAMN05831990</t>
  </si>
  <si>
    <t>SAMEA8911315</t>
  </si>
  <si>
    <t>SAMN05831976</t>
  </si>
  <si>
    <t>SAMN05831978</t>
  </si>
  <si>
    <t>SAMN03246003</t>
  </si>
  <si>
    <t>SAMN03246004</t>
  </si>
  <si>
    <t>SAMN03246005</t>
  </si>
  <si>
    <t>SAMN03246006</t>
  </si>
  <si>
    <t>SAMN03246007</t>
  </si>
  <si>
    <t>SAMN03246008</t>
  </si>
  <si>
    <t>SAMN03246009</t>
  </si>
  <si>
    <t>SAMN03246010</t>
  </si>
  <si>
    <t>SAMN03246011</t>
  </si>
  <si>
    <t>SAMN03246012</t>
  </si>
  <si>
    <t>SAMN03246013</t>
  </si>
  <si>
    <t>SAMN03246014</t>
  </si>
  <si>
    <t>SAMN03246015</t>
  </si>
  <si>
    <t>SAMN03246016</t>
  </si>
  <si>
    <t>SAMN03246017</t>
  </si>
  <si>
    <t>SAMN03246018</t>
  </si>
  <si>
    <t>SAMN03246019</t>
  </si>
  <si>
    <t>SAMN03246020</t>
  </si>
  <si>
    <t>SAMN03246021</t>
  </si>
  <si>
    <t>SAMN03246022</t>
  </si>
  <si>
    <t>SAMN03246023</t>
  </si>
  <si>
    <t>SAMN03246024</t>
  </si>
  <si>
    <t>SAMN03246025</t>
  </si>
  <si>
    <t>SAMN03246026</t>
  </si>
  <si>
    <t>SAMN03246027</t>
  </si>
  <si>
    <t>SAMN03246028</t>
  </si>
  <si>
    <t>SAMN03246029</t>
  </si>
  <si>
    <t>SAMN03246030</t>
  </si>
  <si>
    <t>SAMN03246031</t>
  </si>
  <si>
    <t>SAMN03246032</t>
  </si>
  <si>
    <t>SAMN03246033</t>
  </si>
  <si>
    <t>SAMN03246034</t>
  </si>
  <si>
    <t>SAMN03246035</t>
  </si>
  <si>
    <t>SAMN03246036</t>
  </si>
  <si>
    <t>SAMN03246037</t>
  </si>
  <si>
    <t>SAMN03246038</t>
  </si>
  <si>
    <t>SAMN03246039</t>
  </si>
  <si>
    <t>SAMN03246040</t>
  </si>
  <si>
    <t>SAMN03246041</t>
  </si>
  <si>
    <t>SAMN03246042</t>
  </si>
  <si>
    <t>SAMN03246043</t>
  </si>
  <si>
    <t>SAMN03246044</t>
  </si>
  <si>
    <t>SAMN03246045</t>
  </si>
  <si>
    <t>SAMN03246046</t>
  </si>
  <si>
    <t>SAMN03246047</t>
  </si>
  <si>
    <t>SAMN03246048</t>
  </si>
  <si>
    <t>SAMN03246049</t>
  </si>
  <si>
    <t>SAMN03246050</t>
  </si>
  <si>
    <t>SAMN03246051</t>
  </si>
  <si>
    <t>SAMN03246052</t>
  </si>
  <si>
    <t>SAMN03246053</t>
  </si>
  <si>
    <t>SAMN03246054</t>
  </si>
  <si>
    <t>SAMN03246055</t>
  </si>
  <si>
    <t>SAMN03246056</t>
  </si>
  <si>
    <t>SAMN03246057</t>
  </si>
  <si>
    <t>SAMN17131267</t>
  </si>
  <si>
    <t>SAMN17131268</t>
  </si>
  <si>
    <t>SAMN10536214</t>
  </si>
  <si>
    <t>SAMN22668667</t>
  </si>
  <si>
    <t>SAMN22668668</t>
  </si>
  <si>
    <t>SAMN15351903</t>
  </si>
  <si>
    <t>SAMN02990964</t>
  </si>
  <si>
    <t>SAMN04545062</t>
  </si>
  <si>
    <t>SAMN02376799</t>
  </si>
  <si>
    <t>SAMN22091643</t>
  </si>
  <si>
    <t>SAMN04875588</t>
  </si>
  <si>
    <t>SAMN04875589</t>
  </si>
  <si>
    <t>SAMN04875591</t>
  </si>
  <si>
    <t>SAMN04875592</t>
  </si>
  <si>
    <t>SAMN07312465</t>
  </si>
  <si>
    <t>SAMN07312466</t>
  </si>
  <si>
    <t>SAMN05942183</t>
  </si>
  <si>
    <t>SAMN05411282</t>
  </si>
  <si>
    <t>SAMN08637757</t>
  </si>
  <si>
    <t>SAMN03077634</t>
  </si>
  <si>
    <t>SAMN15004773</t>
  </si>
  <si>
    <t>SAMN15004774</t>
  </si>
  <si>
    <t>SAMN05871073</t>
  </si>
  <si>
    <t>SAMN05871074</t>
  </si>
  <si>
    <t>SAMN15004775</t>
  </si>
  <si>
    <t>SAMN15004776</t>
  </si>
  <si>
    <t>SAMN02630630</t>
  </si>
  <si>
    <t>SAMN02630631</t>
  </si>
  <si>
    <t>SAMN02630632</t>
  </si>
  <si>
    <t>SAMN10034081</t>
  </si>
  <si>
    <t>SAMN08687180</t>
  </si>
  <si>
    <t>SAMN02603201</t>
  </si>
  <si>
    <t>SAMN05942179</t>
  </si>
  <si>
    <t>SAMN11415929</t>
  </si>
  <si>
    <t>SAMN02603174</t>
  </si>
  <si>
    <t>SAMN02990965</t>
  </si>
  <si>
    <t>SAMN03380191</t>
  </si>
  <si>
    <t>SAMN03380192</t>
  </si>
  <si>
    <t>SAMN03380193</t>
  </si>
  <si>
    <t>SAMN02864993</t>
  </si>
  <si>
    <t>SAMN12725417</t>
  </si>
  <si>
    <t>SAMEA1705929</t>
  </si>
  <si>
    <t>SAMEA104210759</t>
  </si>
  <si>
    <t>SAMEA3672890</t>
  </si>
  <si>
    <t>SAMN02316409</t>
  </si>
  <si>
    <t>SAMN02316405</t>
  </si>
  <si>
    <t>SAMN02316408</t>
  </si>
  <si>
    <t>SAMN02316406</t>
  </si>
  <si>
    <t>SAMN02316407</t>
  </si>
  <si>
    <t>SAMEA2479571</t>
  </si>
  <si>
    <t>SAMEA104307714</t>
  </si>
  <si>
    <t>SAMEA3443779</t>
  </si>
  <si>
    <t>SAMEA4362433</t>
  </si>
  <si>
    <t>SAMN20837287</t>
  </si>
  <si>
    <t>SAMN06449041</t>
  </si>
  <si>
    <t>SAMEA104167203</t>
  </si>
  <si>
    <t>SAMEA104167187</t>
  </si>
  <si>
    <t>SAMEA104167180</t>
  </si>
  <si>
    <t>SAMEA104167178</t>
  </si>
  <si>
    <t>SAMEA104167179</t>
  </si>
  <si>
    <t>SAMN02630633</t>
  </si>
  <si>
    <t>SAMN02630634</t>
  </si>
  <si>
    <t>SAMN02630635</t>
  </si>
  <si>
    <t>SAMN15508151</t>
  </si>
  <si>
    <t>SAMN15508152</t>
  </si>
  <si>
    <t>SAMN15508153</t>
  </si>
  <si>
    <t>SAMN15508154</t>
  </si>
  <si>
    <t>SAMN04545450</t>
  </si>
  <si>
    <t>SAMN02604234</t>
  </si>
  <si>
    <t>SAMN15004781</t>
  </si>
  <si>
    <t>SAMN02743813</t>
  </si>
  <si>
    <t>SAMN15156770</t>
  </si>
  <si>
    <t>SAMN15156779</t>
  </si>
  <si>
    <t>SAMN15156789</t>
  </si>
  <si>
    <t>SAMN15156890</t>
  </si>
  <si>
    <t>SAMN15156978</t>
  </si>
  <si>
    <t>SAMN15004782</t>
  </si>
  <si>
    <t>SAMN15004783</t>
  </si>
  <si>
    <t>SAMN14933899</t>
  </si>
  <si>
    <t>SAMN15004784</t>
  </si>
  <si>
    <t>SAMN15004785</t>
  </si>
  <si>
    <t>SAMN14933898</t>
  </si>
  <si>
    <t>SAMN15004777</t>
  </si>
  <si>
    <t>SAMN07304762</t>
  </si>
  <si>
    <t>SAMN04323384</t>
  </si>
  <si>
    <t>SAMN15004778</t>
  </si>
  <si>
    <t>SAMN15004779</t>
  </si>
  <si>
    <t>SAMN15004780</t>
  </si>
  <si>
    <t>SAMN04455262</t>
  </si>
  <si>
    <t>SAMN03652743</t>
  </si>
  <si>
    <t>SAMN03652757</t>
  </si>
  <si>
    <t>SAMN05830826</t>
  </si>
  <si>
    <t>SAMN02603954</t>
  </si>
  <si>
    <t>SAMN11336895</t>
  </si>
  <si>
    <t>SAMN22668673</t>
  </si>
  <si>
    <t>SAMN22668674</t>
  </si>
  <si>
    <t>SAMN22668675</t>
  </si>
  <si>
    <t>SAMN22668676</t>
  </si>
  <si>
    <t>SAMN05942187</t>
  </si>
  <si>
    <t>SAMN04545451</t>
  </si>
  <si>
    <t>SAMN02298816</t>
  </si>
  <si>
    <t>SAMN03246887</t>
  </si>
  <si>
    <t>SAMN06290126</t>
  </si>
  <si>
    <t>SAMN12249490</t>
  </si>
  <si>
    <t>SAMN14072382</t>
  </si>
  <si>
    <t>SAMN14072383</t>
  </si>
  <si>
    <t>SAMN14072379</t>
  </si>
  <si>
    <t>SAMN14072380</t>
  </si>
  <si>
    <t>SAMN14072381</t>
  </si>
  <si>
    <t>SAMN05942185</t>
  </si>
  <si>
    <t>SAMN14072384</t>
  </si>
  <si>
    <t>SAMN14072385</t>
  </si>
  <si>
    <t>SAMN14072386</t>
  </si>
  <si>
    <t>SAMN14072387</t>
  </si>
  <si>
    <t>SAMN06173308</t>
  </si>
  <si>
    <t>SAMN05942186</t>
  </si>
  <si>
    <t>SAMN03737976</t>
  </si>
  <si>
    <t>SAMN03737977</t>
  </si>
  <si>
    <t>SAMN03248543</t>
  </si>
  <si>
    <t>SAMN16357270</t>
  </si>
  <si>
    <t>SAMN03248542</t>
  </si>
  <si>
    <t>SAMN12636416</t>
  </si>
  <si>
    <t>SAMN14886909</t>
  </si>
  <si>
    <t>SAMN03248544</t>
  </si>
  <si>
    <t>SAMEA104167213</t>
  </si>
  <si>
    <t>SAMN03248545</t>
  </si>
  <si>
    <t>SAMN03248546</t>
  </si>
  <si>
    <t>SAMN02604025</t>
  </si>
  <si>
    <t>SAMN13340574</t>
  </si>
  <si>
    <t>SAMN03580996</t>
  </si>
  <si>
    <t>SAMN09274393</t>
  </si>
  <si>
    <t>SAMN14886971</t>
  </si>
  <si>
    <t>SAMN03737981</t>
  </si>
  <si>
    <t>SAMN19672120</t>
  </si>
  <si>
    <t>SAMN10884421</t>
  </si>
  <si>
    <t>SAMN16387700</t>
  </si>
  <si>
    <t>SAMN03248547</t>
  </si>
  <si>
    <t>SAMN03737982</t>
  </si>
  <si>
    <t>SAMN03737983</t>
  </si>
  <si>
    <t>SAMN03737984</t>
  </si>
  <si>
    <t>SAMN03737985</t>
  </si>
  <si>
    <t>SAMN03737986</t>
  </si>
  <si>
    <t>SAMN03737987</t>
  </si>
  <si>
    <t>SAMN22091646</t>
  </si>
  <si>
    <t>SAMN03737988</t>
  </si>
  <si>
    <t>SAMEA4535847</t>
  </si>
  <si>
    <t>SAMN10884422</t>
  </si>
  <si>
    <t>SAMD00325877</t>
  </si>
  <si>
    <t>SAMN04545315</t>
  </si>
  <si>
    <t>SAMN11487378</t>
  </si>
  <si>
    <t>SAMN11487369</t>
  </si>
  <si>
    <t>SAMN11487373</t>
  </si>
  <si>
    <t>SAMN11487388</t>
  </si>
  <si>
    <t>SAMN11487363</t>
  </si>
  <si>
    <t>SAMN11487354</t>
  </si>
  <si>
    <t>SAMN11487386</t>
  </si>
  <si>
    <t>SAMN11487387</t>
  </si>
  <si>
    <t>SAMN11487389</t>
  </si>
  <si>
    <t>SAMN03737978</t>
  </si>
  <si>
    <t>SAMN03737998</t>
  </si>
  <si>
    <t>SAMN03737964</t>
  </si>
  <si>
    <t>SAMN03737970</t>
  </si>
  <si>
    <t>SAMN03248551</t>
  </si>
  <si>
    <t>SAMN03737962</t>
  </si>
  <si>
    <t>SAMN03737993</t>
  </si>
  <si>
    <t>SAMN03737965</t>
  </si>
  <si>
    <t>SAMN03737996</t>
  </si>
  <si>
    <t>SAMN03737989</t>
  </si>
  <si>
    <t>SAMN03737990</t>
  </si>
  <si>
    <t>SAMN12636417</t>
  </si>
  <si>
    <t>SAMN03737991</t>
  </si>
  <si>
    <t>SAMN03737992</t>
  </si>
  <si>
    <t>SAMN03248548</t>
  </si>
  <si>
    <t>SAMN03248549</t>
  </si>
  <si>
    <t>SAMEA9957328</t>
  </si>
  <si>
    <t>SAMEA9957327</t>
  </si>
  <si>
    <t>SAMEA4030738</t>
  </si>
  <si>
    <t>SAMN03737994</t>
  </si>
  <si>
    <t>SAMN14887001</t>
  </si>
  <si>
    <t>SAMN03737995</t>
  </si>
  <si>
    <t>SAMN05230293</t>
  </si>
  <si>
    <t>SAMN03248550</t>
  </si>
  <si>
    <t>SAMN12636418</t>
  </si>
  <si>
    <t>Strain</t>
  </si>
  <si>
    <t>Biosample</t>
  </si>
  <si>
    <t>Number of Prophages</t>
  </si>
  <si>
    <t>Isolation source</t>
  </si>
  <si>
    <t>Livestock</t>
  </si>
  <si>
    <t>C.fetus_97_608</t>
  </si>
  <si>
    <t>N/A</t>
  </si>
  <si>
    <r>
      <t xml:space="preserve">Supplementary material 1. </t>
    </r>
    <r>
      <rPr>
        <sz val="12"/>
        <color theme="1"/>
        <rFont val="Arial"/>
        <family val="2"/>
      </rPr>
      <t>List of bacterial genomes us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A9D08E"/>
      </left>
      <right/>
      <top style="thin">
        <color rgb="FFA9D08E"/>
      </top>
      <bottom style="thin">
        <color rgb="FFA9D08E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1" xfId="0" applyFont="1" applyBorder="1"/>
    <xf numFmtId="0" fontId="2" fillId="0" borderId="0" xfId="0" applyFont="1"/>
    <xf numFmtId="0" fontId="0" fillId="2" borderId="0" xfId="0" applyFill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1" applyFont="1" applyAlignment="1">
      <alignment horizontal="center"/>
    </xf>
    <xf numFmtId="0" fontId="6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7AD7B-3CFA-8947-8033-AE28B15663C1}">
  <dimension ref="A1:D448"/>
  <sheetViews>
    <sheetView tabSelected="1" workbookViewId="0">
      <selection activeCell="C8" sqref="C8"/>
    </sheetView>
  </sheetViews>
  <sheetFormatPr baseColWidth="10" defaultRowHeight="16" x14ac:dyDescent="0.2"/>
  <cols>
    <col min="1" max="1" width="56.1640625" bestFit="1" customWidth="1"/>
    <col min="2" max="2" width="16.33203125" style="7" bestFit="1" customWidth="1"/>
    <col min="3" max="3" width="17.1640625" style="5" bestFit="1" customWidth="1"/>
    <col min="4" max="4" width="23" style="5" bestFit="1" customWidth="1"/>
  </cols>
  <sheetData>
    <row r="1" spans="1:4" x14ac:dyDescent="0.2">
      <c r="A1" s="9" t="s">
        <v>905</v>
      </c>
    </row>
    <row r="2" spans="1:4" ht="19" x14ac:dyDescent="0.25">
      <c r="A2" s="4" t="s">
        <v>898</v>
      </c>
      <c r="B2" s="6" t="s">
        <v>899</v>
      </c>
      <c r="C2" s="4" t="s">
        <v>901</v>
      </c>
      <c r="D2" s="4" t="s">
        <v>900</v>
      </c>
    </row>
    <row r="3" spans="1:4" x14ac:dyDescent="0.2">
      <c r="A3" t="s">
        <v>0</v>
      </c>
      <c r="B3" s="7" t="s">
        <v>457</v>
      </c>
      <c r="C3" s="5" t="s">
        <v>1</v>
      </c>
      <c r="D3" s="5">
        <v>1</v>
      </c>
    </row>
    <row r="4" spans="1:4" x14ac:dyDescent="0.2">
      <c r="A4" t="s">
        <v>2</v>
      </c>
      <c r="B4" s="7" t="s">
        <v>458</v>
      </c>
      <c r="C4" s="5" t="s">
        <v>1</v>
      </c>
      <c r="D4" s="5">
        <v>1</v>
      </c>
    </row>
    <row r="5" spans="1:4" x14ac:dyDescent="0.2">
      <c r="A5" t="s">
        <v>3</v>
      </c>
      <c r="B5" s="7" t="s">
        <v>459</v>
      </c>
      <c r="C5" s="5" t="s">
        <v>902</v>
      </c>
      <c r="D5" s="5">
        <v>1</v>
      </c>
    </row>
    <row r="6" spans="1:4" x14ac:dyDescent="0.2">
      <c r="A6" t="s">
        <v>4</v>
      </c>
      <c r="B6" s="7" t="s">
        <v>460</v>
      </c>
      <c r="C6" s="5" t="s">
        <v>5</v>
      </c>
      <c r="D6" s="5">
        <v>1</v>
      </c>
    </row>
    <row r="7" spans="1:4" x14ac:dyDescent="0.2">
      <c r="A7" t="s">
        <v>6</v>
      </c>
      <c r="B7" s="7" t="s">
        <v>461</v>
      </c>
      <c r="C7" s="5" t="s">
        <v>7</v>
      </c>
      <c r="D7" s="5">
        <v>1</v>
      </c>
    </row>
    <row r="8" spans="1:4" x14ac:dyDescent="0.2">
      <c r="A8" t="s">
        <v>8</v>
      </c>
      <c r="B8" s="7" t="s">
        <v>462</v>
      </c>
      <c r="C8" s="5" t="s">
        <v>9</v>
      </c>
      <c r="D8" s="5">
        <v>2</v>
      </c>
    </row>
    <row r="9" spans="1:4" x14ac:dyDescent="0.2">
      <c r="A9" t="s">
        <v>10</v>
      </c>
      <c r="B9" s="7" t="s">
        <v>463</v>
      </c>
      <c r="C9" s="5" t="s">
        <v>902</v>
      </c>
      <c r="D9" s="5">
        <v>1</v>
      </c>
    </row>
    <row r="10" spans="1:4" x14ac:dyDescent="0.2">
      <c r="A10" t="s">
        <v>11</v>
      </c>
      <c r="B10" s="7" t="s">
        <v>464</v>
      </c>
      <c r="C10" s="5" t="s">
        <v>9</v>
      </c>
      <c r="D10" s="5">
        <v>3</v>
      </c>
    </row>
    <row r="11" spans="1:4" x14ac:dyDescent="0.2">
      <c r="A11" t="s">
        <v>12</v>
      </c>
      <c r="B11" s="7" t="s">
        <v>465</v>
      </c>
      <c r="C11" s="5" t="s">
        <v>13</v>
      </c>
      <c r="D11" s="5">
        <v>0</v>
      </c>
    </row>
    <row r="12" spans="1:4" x14ac:dyDescent="0.2">
      <c r="A12" t="s">
        <v>14</v>
      </c>
      <c r="B12" s="7" t="s">
        <v>466</v>
      </c>
      <c r="C12" s="5" t="s">
        <v>902</v>
      </c>
      <c r="D12" s="5">
        <v>1</v>
      </c>
    </row>
    <row r="13" spans="1:4" x14ac:dyDescent="0.2">
      <c r="A13" t="s">
        <v>15</v>
      </c>
      <c r="B13" s="7" t="s">
        <v>467</v>
      </c>
      <c r="C13" s="5" t="s">
        <v>1</v>
      </c>
      <c r="D13" s="5">
        <v>0</v>
      </c>
    </row>
    <row r="14" spans="1:4" x14ac:dyDescent="0.2">
      <c r="A14" t="s">
        <v>16</v>
      </c>
      <c r="B14" s="7" t="s">
        <v>468</v>
      </c>
      <c r="C14" s="5" t="s">
        <v>904</v>
      </c>
      <c r="D14" s="5">
        <v>1</v>
      </c>
    </row>
    <row r="15" spans="1:4" x14ac:dyDescent="0.2">
      <c r="A15" t="s">
        <v>17</v>
      </c>
      <c r="B15" s="7" t="s">
        <v>469</v>
      </c>
      <c r="C15" s="5" t="s">
        <v>904</v>
      </c>
      <c r="D15" s="5">
        <v>1</v>
      </c>
    </row>
    <row r="16" spans="1:4" x14ac:dyDescent="0.2">
      <c r="A16" t="s">
        <v>18</v>
      </c>
      <c r="B16" s="7" t="s">
        <v>470</v>
      </c>
      <c r="C16" s="5" t="s">
        <v>904</v>
      </c>
      <c r="D16" s="5">
        <v>2</v>
      </c>
    </row>
    <row r="17" spans="1:4" x14ac:dyDescent="0.2">
      <c r="A17" t="s">
        <v>19</v>
      </c>
      <c r="B17" s="7" t="s">
        <v>471</v>
      </c>
      <c r="C17" s="5" t="s">
        <v>904</v>
      </c>
      <c r="D17" s="5">
        <v>1</v>
      </c>
    </row>
    <row r="18" spans="1:4" x14ac:dyDescent="0.2">
      <c r="A18" t="s">
        <v>20</v>
      </c>
      <c r="B18" s="7" t="s">
        <v>472</v>
      </c>
      <c r="C18" s="5" t="s">
        <v>902</v>
      </c>
      <c r="D18" s="5">
        <v>1</v>
      </c>
    </row>
    <row r="19" spans="1:4" x14ac:dyDescent="0.2">
      <c r="A19" t="s">
        <v>21</v>
      </c>
      <c r="B19" s="7" t="s">
        <v>473</v>
      </c>
      <c r="C19" s="5" t="s">
        <v>902</v>
      </c>
      <c r="D19" s="5">
        <v>1</v>
      </c>
    </row>
    <row r="20" spans="1:4" x14ac:dyDescent="0.2">
      <c r="A20" t="s">
        <v>22</v>
      </c>
      <c r="B20" s="7" t="s">
        <v>474</v>
      </c>
      <c r="C20" s="5" t="s">
        <v>902</v>
      </c>
      <c r="D20" s="5">
        <v>1</v>
      </c>
    </row>
    <row r="21" spans="1:4" x14ac:dyDescent="0.2">
      <c r="A21" t="s">
        <v>23</v>
      </c>
      <c r="B21" s="7" t="s">
        <v>475</v>
      </c>
      <c r="C21" s="5" t="s">
        <v>902</v>
      </c>
      <c r="D21" s="5">
        <v>1</v>
      </c>
    </row>
    <row r="22" spans="1:4" x14ac:dyDescent="0.2">
      <c r="A22" t="s">
        <v>24</v>
      </c>
      <c r="B22" s="7" t="s">
        <v>476</v>
      </c>
      <c r="C22" s="5" t="s">
        <v>902</v>
      </c>
      <c r="D22" s="5">
        <v>1</v>
      </c>
    </row>
    <row r="23" spans="1:4" x14ac:dyDescent="0.2">
      <c r="A23" t="s">
        <v>25</v>
      </c>
      <c r="B23" s="7" t="s">
        <v>477</v>
      </c>
      <c r="C23" s="5" t="s">
        <v>902</v>
      </c>
      <c r="D23" s="5">
        <v>1</v>
      </c>
    </row>
    <row r="24" spans="1:4" x14ac:dyDescent="0.2">
      <c r="A24" t="s">
        <v>26</v>
      </c>
      <c r="B24" s="7" t="s">
        <v>478</v>
      </c>
      <c r="C24" s="5" t="s">
        <v>902</v>
      </c>
      <c r="D24" s="5">
        <v>1</v>
      </c>
    </row>
    <row r="25" spans="1:4" x14ac:dyDescent="0.2">
      <c r="A25" t="s">
        <v>27</v>
      </c>
      <c r="B25" s="7" t="s">
        <v>479</v>
      </c>
      <c r="C25" s="5" t="s">
        <v>902</v>
      </c>
      <c r="D25" s="5">
        <v>1</v>
      </c>
    </row>
    <row r="26" spans="1:4" x14ac:dyDescent="0.2">
      <c r="A26" t="s">
        <v>28</v>
      </c>
      <c r="B26" s="7" t="s">
        <v>480</v>
      </c>
      <c r="C26" s="5" t="s">
        <v>904</v>
      </c>
      <c r="D26" s="5">
        <v>2</v>
      </c>
    </row>
    <row r="27" spans="1:4" x14ac:dyDescent="0.2">
      <c r="A27" t="s">
        <v>29</v>
      </c>
      <c r="B27" s="7" t="s">
        <v>481</v>
      </c>
      <c r="C27" s="5" t="s">
        <v>904</v>
      </c>
      <c r="D27" s="5">
        <v>2</v>
      </c>
    </row>
    <row r="28" spans="1:4" x14ac:dyDescent="0.2">
      <c r="A28" t="s">
        <v>30</v>
      </c>
      <c r="B28" s="7" t="s">
        <v>482</v>
      </c>
      <c r="C28" s="5" t="s">
        <v>904</v>
      </c>
      <c r="D28" s="5">
        <v>2</v>
      </c>
    </row>
    <row r="29" spans="1:4" x14ac:dyDescent="0.2">
      <c r="A29" t="s">
        <v>31</v>
      </c>
      <c r="B29" s="7" t="s">
        <v>483</v>
      </c>
      <c r="C29" s="5" t="s">
        <v>904</v>
      </c>
      <c r="D29" s="5">
        <v>2</v>
      </c>
    </row>
    <row r="30" spans="1:4" x14ac:dyDescent="0.2">
      <c r="A30" t="s">
        <v>32</v>
      </c>
      <c r="B30" s="7" t="s">
        <v>484</v>
      </c>
      <c r="C30" s="5" t="s">
        <v>902</v>
      </c>
      <c r="D30" s="5">
        <v>0</v>
      </c>
    </row>
    <row r="31" spans="1:4" x14ac:dyDescent="0.2">
      <c r="A31" t="s">
        <v>33</v>
      </c>
      <c r="B31" s="7" t="s">
        <v>485</v>
      </c>
      <c r="C31" s="5" t="s">
        <v>13</v>
      </c>
      <c r="D31" s="5">
        <v>0</v>
      </c>
    </row>
    <row r="32" spans="1:4" x14ac:dyDescent="0.2">
      <c r="A32" s="1" t="s">
        <v>34</v>
      </c>
      <c r="B32" s="7" t="s">
        <v>486</v>
      </c>
      <c r="C32" s="5" t="s">
        <v>904</v>
      </c>
      <c r="D32" s="5">
        <v>0</v>
      </c>
    </row>
    <row r="33" spans="1:4" x14ac:dyDescent="0.2">
      <c r="A33" s="2" t="s">
        <v>36</v>
      </c>
      <c r="B33" s="7" t="s">
        <v>488</v>
      </c>
      <c r="C33" s="5" t="s">
        <v>904</v>
      </c>
      <c r="D33" s="5">
        <v>0</v>
      </c>
    </row>
    <row r="34" spans="1:4" x14ac:dyDescent="0.2">
      <c r="A34" t="s">
        <v>37</v>
      </c>
      <c r="B34" s="7" t="s">
        <v>489</v>
      </c>
      <c r="C34" s="5" t="s">
        <v>904</v>
      </c>
      <c r="D34" s="5">
        <v>3</v>
      </c>
    </row>
    <row r="35" spans="1:4" x14ac:dyDescent="0.2">
      <c r="A35" t="s">
        <v>38</v>
      </c>
      <c r="B35" s="7" t="s">
        <v>490</v>
      </c>
      <c r="C35" s="5" t="s">
        <v>13</v>
      </c>
      <c r="D35" s="5">
        <v>0</v>
      </c>
    </row>
    <row r="36" spans="1:4" x14ac:dyDescent="0.2">
      <c r="A36" t="s">
        <v>35</v>
      </c>
      <c r="B36" s="7" t="s">
        <v>487</v>
      </c>
      <c r="C36" s="5" t="s">
        <v>904</v>
      </c>
      <c r="D36" s="5">
        <v>0</v>
      </c>
    </row>
    <row r="37" spans="1:4" x14ac:dyDescent="0.2">
      <c r="A37" t="s">
        <v>39</v>
      </c>
      <c r="B37" s="7" t="s">
        <v>491</v>
      </c>
      <c r="C37" s="5" t="s">
        <v>5</v>
      </c>
      <c r="D37" s="5">
        <v>0</v>
      </c>
    </row>
    <row r="38" spans="1:4" x14ac:dyDescent="0.2">
      <c r="A38" t="s">
        <v>40</v>
      </c>
      <c r="B38" s="7" t="s">
        <v>492</v>
      </c>
      <c r="C38" s="5" t="s">
        <v>902</v>
      </c>
      <c r="D38" s="5">
        <v>1</v>
      </c>
    </row>
    <row r="39" spans="1:4" x14ac:dyDescent="0.2">
      <c r="A39" t="s">
        <v>41</v>
      </c>
      <c r="B39" s="7" t="s">
        <v>493</v>
      </c>
      <c r="C39" s="5" t="s">
        <v>902</v>
      </c>
      <c r="D39" s="5">
        <v>2</v>
      </c>
    </row>
    <row r="40" spans="1:4" x14ac:dyDescent="0.2">
      <c r="A40" t="s">
        <v>42</v>
      </c>
      <c r="B40" s="7" t="s">
        <v>494</v>
      </c>
      <c r="C40" s="5" t="s">
        <v>902</v>
      </c>
      <c r="D40" s="5">
        <v>0</v>
      </c>
    </row>
    <row r="41" spans="1:4" x14ac:dyDescent="0.2">
      <c r="A41" t="s">
        <v>43</v>
      </c>
      <c r="B41" s="7" t="s">
        <v>495</v>
      </c>
      <c r="C41" s="5" t="s">
        <v>902</v>
      </c>
      <c r="D41" s="5">
        <v>1</v>
      </c>
    </row>
    <row r="42" spans="1:4" x14ac:dyDescent="0.2">
      <c r="A42" t="s">
        <v>44</v>
      </c>
      <c r="B42" s="7" t="s">
        <v>496</v>
      </c>
      <c r="C42" s="5" t="s">
        <v>904</v>
      </c>
      <c r="D42" s="5">
        <v>0</v>
      </c>
    </row>
    <row r="43" spans="1:4" x14ac:dyDescent="0.2">
      <c r="A43" t="s">
        <v>45</v>
      </c>
      <c r="B43" s="7" t="s">
        <v>497</v>
      </c>
      <c r="C43" s="5" t="s">
        <v>7</v>
      </c>
      <c r="D43" s="5">
        <v>4</v>
      </c>
    </row>
    <row r="44" spans="1:4" x14ac:dyDescent="0.2">
      <c r="A44" t="s">
        <v>46</v>
      </c>
      <c r="B44" s="7" t="s">
        <v>498</v>
      </c>
      <c r="C44" s="5" t="s">
        <v>5</v>
      </c>
      <c r="D44" s="5">
        <v>1</v>
      </c>
    </row>
    <row r="45" spans="1:4" x14ac:dyDescent="0.2">
      <c r="A45" t="s">
        <v>47</v>
      </c>
      <c r="B45" s="7" t="s">
        <v>499</v>
      </c>
      <c r="C45" s="5" t="s">
        <v>902</v>
      </c>
      <c r="D45" s="5">
        <v>0</v>
      </c>
    </row>
    <row r="46" spans="1:4" x14ac:dyDescent="0.2">
      <c r="A46" t="s">
        <v>48</v>
      </c>
      <c r="B46" s="7" t="s">
        <v>500</v>
      </c>
      <c r="C46" s="5" t="s">
        <v>902</v>
      </c>
      <c r="D46" s="5">
        <v>0</v>
      </c>
    </row>
    <row r="47" spans="1:4" x14ac:dyDescent="0.2">
      <c r="A47" t="s">
        <v>49</v>
      </c>
      <c r="B47" s="7" t="s">
        <v>501</v>
      </c>
      <c r="C47" s="5" t="s">
        <v>13</v>
      </c>
      <c r="D47" s="5">
        <v>1</v>
      </c>
    </row>
    <row r="48" spans="1:4" x14ac:dyDescent="0.2">
      <c r="A48" t="s">
        <v>50</v>
      </c>
      <c r="B48" s="7" t="s">
        <v>502</v>
      </c>
      <c r="C48" s="5" t="s">
        <v>13</v>
      </c>
      <c r="D48" s="5">
        <v>1</v>
      </c>
    </row>
    <row r="49" spans="1:4" x14ac:dyDescent="0.2">
      <c r="A49" t="s">
        <v>51</v>
      </c>
      <c r="B49" s="7" t="s">
        <v>503</v>
      </c>
      <c r="C49" s="5" t="s">
        <v>13</v>
      </c>
      <c r="D49" s="5">
        <v>1</v>
      </c>
    </row>
    <row r="50" spans="1:4" x14ac:dyDescent="0.2">
      <c r="A50" t="s">
        <v>52</v>
      </c>
      <c r="B50" s="7" t="s">
        <v>504</v>
      </c>
      <c r="C50" s="5" t="s">
        <v>13</v>
      </c>
      <c r="D50" s="5">
        <v>3</v>
      </c>
    </row>
    <row r="51" spans="1:4" x14ac:dyDescent="0.2">
      <c r="A51" t="s">
        <v>53</v>
      </c>
      <c r="B51" s="7" t="s">
        <v>505</v>
      </c>
      <c r="C51" s="5" t="s">
        <v>902</v>
      </c>
      <c r="D51" s="5">
        <v>2</v>
      </c>
    </row>
    <row r="52" spans="1:4" x14ac:dyDescent="0.2">
      <c r="A52" t="s">
        <v>54</v>
      </c>
      <c r="B52" s="7" t="s">
        <v>506</v>
      </c>
      <c r="C52" s="5" t="s">
        <v>902</v>
      </c>
      <c r="D52" s="5">
        <v>0</v>
      </c>
    </row>
    <row r="53" spans="1:4" x14ac:dyDescent="0.2">
      <c r="A53" t="s">
        <v>55</v>
      </c>
      <c r="B53" s="7" t="s">
        <v>507</v>
      </c>
      <c r="C53" s="5" t="s">
        <v>902</v>
      </c>
      <c r="D53" s="5">
        <v>3</v>
      </c>
    </row>
    <row r="54" spans="1:4" x14ac:dyDescent="0.2">
      <c r="A54" t="s">
        <v>56</v>
      </c>
      <c r="B54" s="7" t="s">
        <v>508</v>
      </c>
      <c r="C54" s="5" t="s">
        <v>902</v>
      </c>
      <c r="D54" s="5">
        <v>0</v>
      </c>
    </row>
    <row r="55" spans="1:4" x14ac:dyDescent="0.2">
      <c r="A55" t="s">
        <v>57</v>
      </c>
      <c r="B55" s="7" t="s">
        <v>509</v>
      </c>
      <c r="C55" s="5" t="s">
        <v>5</v>
      </c>
      <c r="D55" s="5">
        <v>1</v>
      </c>
    </row>
    <row r="56" spans="1:4" x14ac:dyDescent="0.2">
      <c r="A56" t="s">
        <v>58</v>
      </c>
      <c r="B56" s="7" t="s">
        <v>510</v>
      </c>
      <c r="C56" s="5" t="s">
        <v>902</v>
      </c>
      <c r="D56" s="5">
        <v>1</v>
      </c>
    </row>
    <row r="57" spans="1:4" x14ac:dyDescent="0.2">
      <c r="A57" t="s">
        <v>59</v>
      </c>
      <c r="B57" s="7" t="s">
        <v>511</v>
      </c>
      <c r="C57" s="5" t="s">
        <v>902</v>
      </c>
      <c r="D57" s="5">
        <v>1</v>
      </c>
    </row>
    <row r="58" spans="1:4" x14ac:dyDescent="0.2">
      <c r="A58" t="s">
        <v>60</v>
      </c>
      <c r="B58" s="7" t="s">
        <v>512</v>
      </c>
      <c r="C58" s="5" t="s">
        <v>7</v>
      </c>
      <c r="D58" s="5">
        <v>0</v>
      </c>
    </row>
    <row r="59" spans="1:4" x14ac:dyDescent="0.2">
      <c r="A59" t="s">
        <v>61</v>
      </c>
      <c r="B59" s="7" t="s">
        <v>513</v>
      </c>
      <c r="C59" s="5" t="s">
        <v>7</v>
      </c>
      <c r="D59" s="5">
        <v>1</v>
      </c>
    </row>
    <row r="60" spans="1:4" x14ac:dyDescent="0.2">
      <c r="A60" t="s">
        <v>62</v>
      </c>
      <c r="B60" s="7" t="s">
        <v>514</v>
      </c>
      <c r="C60" s="5" t="s">
        <v>7</v>
      </c>
      <c r="D60" s="5">
        <v>1</v>
      </c>
    </row>
    <row r="61" spans="1:4" x14ac:dyDescent="0.2">
      <c r="A61" t="s">
        <v>63</v>
      </c>
      <c r="B61" s="7" t="s">
        <v>515</v>
      </c>
      <c r="C61" s="5" t="s">
        <v>7</v>
      </c>
      <c r="D61" s="5">
        <v>1</v>
      </c>
    </row>
    <row r="62" spans="1:4" x14ac:dyDescent="0.2">
      <c r="A62" t="s">
        <v>64</v>
      </c>
      <c r="B62" s="7" t="s">
        <v>516</v>
      </c>
      <c r="C62" s="5" t="s">
        <v>902</v>
      </c>
      <c r="D62" s="5">
        <v>0</v>
      </c>
    </row>
    <row r="63" spans="1:4" x14ac:dyDescent="0.2">
      <c r="A63" t="s">
        <v>65</v>
      </c>
      <c r="B63" s="7" t="s">
        <v>517</v>
      </c>
      <c r="C63" s="5" t="s">
        <v>13</v>
      </c>
      <c r="D63" s="5">
        <v>0</v>
      </c>
    </row>
    <row r="64" spans="1:4" x14ac:dyDescent="0.2">
      <c r="A64" t="s">
        <v>66</v>
      </c>
      <c r="B64" s="7" t="s">
        <v>518</v>
      </c>
      <c r="C64" s="5" t="s">
        <v>13</v>
      </c>
      <c r="D64" s="5">
        <v>1</v>
      </c>
    </row>
    <row r="65" spans="1:4" x14ac:dyDescent="0.2">
      <c r="A65" t="s">
        <v>67</v>
      </c>
      <c r="B65" s="7" t="s">
        <v>519</v>
      </c>
      <c r="C65" s="5" t="s">
        <v>13</v>
      </c>
      <c r="D65" s="5">
        <v>0</v>
      </c>
    </row>
    <row r="66" spans="1:4" x14ac:dyDescent="0.2">
      <c r="A66" t="s">
        <v>68</v>
      </c>
      <c r="B66" s="7" t="s">
        <v>520</v>
      </c>
      <c r="C66" s="5" t="s">
        <v>13</v>
      </c>
      <c r="D66" s="5">
        <v>1</v>
      </c>
    </row>
    <row r="67" spans="1:4" x14ac:dyDescent="0.2">
      <c r="A67" t="s">
        <v>69</v>
      </c>
      <c r="B67" s="7" t="s">
        <v>521</v>
      </c>
      <c r="C67" s="5" t="s">
        <v>13</v>
      </c>
      <c r="D67" s="5">
        <v>0</v>
      </c>
    </row>
    <row r="68" spans="1:4" x14ac:dyDescent="0.2">
      <c r="A68" t="s">
        <v>70</v>
      </c>
      <c r="B68" s="7" t="s">
        <v>522</v>
      </c>
      <c r="C68" s="5" t="s">
        <v>13</v>
      </c>
      <c r="D68" s="5">
        <v>0</v>
      </c>
    </row>
    <row r="69" spans="1:4" x14ac:dyDescent="0.2">
      <c r="A69" t="s">
        <v>71</v>
      </c>
      <c r="B69" s="7" t="s">
        <v>523</v>
      </c>
      <c r="C69" s="5" t="s">
        <v>13</v>
      </c>
      <c r="D69" s="5">
        <v>0</v>
      </c>
    </row>
    <row r="70" spans="1:4" x14ac:dyDescent="0.2">
      <c r="A70" t="s">
        <v>72</v>
      </c>
      <c r="B70" s="7" t="s">
        <v>524</v>
      </c>
      <c r="C70" s="5" t="s">
        <v>13</v>
      </c>
      <c r="D70" s="5">
        <v>2</v>
      </c>
    </row>
    <row r="71" spans="1:4" x14ac:dyDescent="0.2">
      <c r="A71" t="s">
        <v>73</v>
      </c>
      <c r="B71" s="7" t="s">
        <v>525</v>
      </c>
      <c r="C71" s="5" t="s">
        <v>13</v>
      </c>
      <c r="D71" s="5">
        <v>0</v>
      </c>
    </row>
    <row r="72" spans="1:4" x14ac:dyDescent="0.2">
      <c r="A72" t="s">
        <v>74</v>
      </c>
      <c r="B72" s="7" t="s">
        <v>526</v>
      </c>
      <c r="C72" s="5" t="s">
        <v>13</v>
      </c>
      <c r="D72" s="5">
        <v>2</v>
      </c>
    </row>
    <row r="73" spans="1:4" x14ac:dyDescent="0.2">
      <c r="A73" t="s">
        <v>75</v>
      </c>
      <c r="B73" s="7" t="s">
        <v>527</v>
      </c>
      <c r="C73" s="5" t="s">
        <v>13</v>
      </c>
      <c r="D73" s="5">
        <v>0</v>
      </c>
    </row>
    <row r="74" spans="1:4" x14ac:dyDescent="0.2">
      <c r="A74" t="s">
        <v>76</v>
      </c>
      <c r="B74" s="7" t="s">
        <v>528</v>
      </c>
      <c r="C74" s="5" t="s">
        <v>13</v>
      </c>
      <c r="D74" s="5">
        <v>0</v>
      </c>
    </row>
    <row r="75" spans="1:4" x14ac:dyDescent="0.2">
      <c r="A75" t="s">
        <v>77</v>
      </c>
      <c r="B75" s="7" t="s">
        <v>529</v>
      </c>
      <c r="C75" s="5" t="s">
        <v>13</v>
      </c>
      <c r="D75" s="5">
        <v>1</v>
      </c>
    </row>
    <row r="76" spans="1:4" x14ac:dyDescent="0.2">
      <c r="A76" t="s">
        <v>78</v>
      </c>
      <c r="B76" s="7" t="s">
        <v>530</v>
      </c>
      <c r="C76" s="5" t="s">
        <v>13</v>
      </c>
      <c r="D76" s="5">
        <v>1</v>
      </c>
    </row>
    <row r="77" spans="1:4" x14ac:dyDescent="0.2">
      <c r="A77" t="s">
        <v>79</v>
      </c>
      <c r="B77" s="7" t="s">
        <v>531</v>
      </c>
      <c r="C77" s="5" t="s">
        <v>904</v>
      </c>
      <c r="D77" s="5">
        <v>1</v>
      </c>
    </row>
    <row r="78" spans="1:4" x14ac:dyDescent="0.2">
      <c r="A78" t="s">
        <v>80</v>
      </c>
      <c r="B78" s="7" t="s">
        <v>532</v>
      </c>
      <c r="C78" s="5" t="s">
        <v>13</v>
      </c>
      <c r="D78" s="5">
        <v>1</v>
      </c>
    </row>
    <row r="79" spans="1:4" x14ac:dyDescent="0.2">
      <c r="A79" t="s">
        <v>81</v>
      </c>
      <c r="B79" s="7" t="s">
        <v>533</v>
      </c>
      <c r="C79" s="5" t="s">
        <v>5</v>
      </c>
      <c r="D79" s="5">
        <v>1</v>
      </c>
    </row>
    <row r="80" spans="1:4" x14ac:dyDescent="0.2">
      <c r="A80" t="s">
        <v>82</v>
      </c>
      <c r="B80" s="7" t="s">
        <v>534</v>
      </c>
      <c r="C80" s="5" t="s">
        <v>5</v>
      </c>
      <c r="D80" s="5">
        <v>2</v>
      </c>
    </row>
    <row r="81" spans="1:4" x14ac:dyDescent="0.2">
      <c r="A81" t="s">
        <v>83</v>
      </c>
      <c r="B81" s="7" t="s">
        <v>535</v>
      </c>
      <c r="C81" s="5" t="s">
        <v>904</v>
      </c>
      <c r="D81" s="5">
        <v>2</v>
      </c>
    </row>
    <row r="82" spans="1:4" x14ac:dyDescent="0.2">
      <c r="A82" t="s">
        <v>84</v>
      </c>
      <c r="B82" s="7" t="s">
        <v>536</v>
      </c>
      <c r="C82" s="5" t="s">
        <v>5</v>
      </c>
      <c r="D82" s="5">
        <v>2</v>
      </c>
    </row>
    <row r="83" spans="1:4" x14ac:dyDescent="0.2">
      <c r="A83" t="s">
        <v>85</v>
      </c>
      <c r="B83" s="7" t="s">
        <v>537</v>
      </c>
      <c r="C83" s="5" t="s">
        <v>904</v>
      </c>
      <c r="D83" s="5">
        <v>1</v>
      </c>
    </row>
    <row r="84" spans="1:4" x14ac:dyDescent="0.2">
      <c r="A84" t="s">
        <v>86</v>
      </c>
      <c r="B84" s="7" t="s">
        <v>538</v>
      </c>
      <c r="C84" s="5" t="s">
        <v>13</v>
      </c>
      <c r="D84" s="5">
        <v>0</v>
      </c>
    </row>
    <row r="85" spans="1:4" x14ac:dyDescent="0.2">
      <c r="A85" s="1" t="s">
        <v>87</v>
      </c>
      <c r="B85" s="7" t="s">
        <v>539</v>
      </c>
      <c r="C85" s="5" t="s">
        <v>904</v>
      </c>
      <c r="D85" s="5">
        <v>0</v>
      </c>
    </row>
    <row r="86" spans="1:4" x14ac:dyDescent="0.2">
      <c r="A86" t="s">
        <v>88</v>
      </c>
      <c r="B86" s="7" t="s">
        <v>540</v>
      </c>
      <c r="C86" s="5" t="s">
        <v>13</v>
      </c>
      <c r="D86" s="5">
        <v>1</v>
      </c>
    </row>
    <row r="87" spans="1:4" x14ac:dyDescent="0.2">
      <c r="A87" t="s">
        <v>89</v>
      </c>
      <c r="B87" s="7" t="s">
        <v>541</v>
      </c>
      <c r="C87" s="5" t="s">
        <v>5</v>
      </c>
      <c r="D87" s="5">
        <v>2</v>
      </c>
    </row>
    <row r="88" spans="1:4" x14ac:dyDescent="0.2">
      <c r="A88" t="s">
        <v>90</v>
      </c>
      <c r="B88" s="7" t="s">
        <v>542</v>
      </c>
      <c r="C88" s="5" t="s">
        <v>904</v>
      </c>
      <c r="D88" s="5">
        <v>0</v>
      </c>
    </row>
    <row r="89" spans="1:4" x14ac:dyDescent="0.2">
      <c r="A89" t="s">
        <v>91</v>
      </c>
      <c r="B89" s="7" t="s">
        <v>543</v>
      </c>
      <c r="C89" s="5" t="s">
        <v>5</v>
      </c>
      <c r="D89" s="5">
        <v>1</v>
      </c>
    </row>
    <row r="90" spans="1:4" x14ac:dyDescent="0.2">
      <c r="A90" t="s">
        <v>92</v>
      </c>
      <c r="B90" s="7" t="s">
        <v>544</v>
      </c>
      <c r="C90" s="5" t="s">
        <v>13</v>
      </c>
      <c r="D90" s="5">
        <v>1</v>
      </c>
    </row>
    <row r="91" spans="1:4" x14ac:dyDescent="0.2">
      <c r="A91" t="s">
        <v>93</v>
      </c>
      <c r="B91" s="7" t="s">
        <v>545</v>
      </c>
      <c r="C91" s="5" t="s">
        <v>904</v>
      </c>
      <c r="D91" s="5">
        <v>1</v>
      </c>
    </row>
    <row r="92" spans="1:4" x14ac:dyDescent="0.2">
      <c r="A92" t="s">
        <v>94</v>
      </c>
      <c r="B92" s="7" t="s">
        <v>546</v>
      </c>
      <c r="C92" s="5" t="s">
        <v>904</v>
      </c>
      <c r="D92" s="5">
        <v>4</v>
      </c>
    </row>
    <row r="93" spans="1:4" x14ac:dyDescent="0.2">
      <c r="A93" t="s">
        <v>903</v>
      </c>
      <c r="B93" s="7" t="s">
        <v>547</v>
      </c>
      <c r="C93" s="5" t="s">
        <v>5</v>
      </c>
      <c r="D93" s="5">
        <v>4</v>
      </c>
    </row>
    <row r="94" spans="1:4" x14ac:dyDescent="0.2">
      <c r="A94" t="s">
        <v>95</v>
      </c>
      <c r="B94" s="7" t="s">
        <v>548</v>
      </c>
      <c r="C94" s="5" t="s">
        <v>902</v>
      </c>
      <c r="D94" s="5">
        <v>1</v>
      </c>
    </row>
    <row r="95" spans="1:4" x14ac:dyDescent="0.2">
      <c r="A95" t="s">
        <v>96</v>
      </c>
      <c r="B95" s="7" t="s">
        <v>549</v>
      </c>
      <c r="C95" s="5" t="s">
        <v>902</v>
      </c>
      <c r="D95" s="5">
        <v>1</v>
      </c>
    </row>
    <row r="96" spans="1:4" x14ac:dyDescent="0.2">
      <c r="A96" t="s">
        <v>97</v>
      </c>
      <c r="B96" s="7" t="s">
        <v>550</v>
      </c>
      <c r="C96" s="5" t="s">
        <v>902</v>
      </c>
      <c r="D96" s="5">
        <v>1</v>
      </c>
    </row>
    <row r="97" spans="1:4" x14ac:dyDescent="0.2">
      <c r="A97" t="s">
        <v>98</v>
      </c>
      <c r="B97" s="7" t="s">
        <v>551</v>
      </c>
      <c r="C97" s="5" t="s">
        <v>902</v>
      </c>
      <c r="D97" s="5">
        <v>4</v>
      </c>
    </row>
    <row r="98" spans="1:4" x14ac:dyDescent="0.2">
      <c r="A98" t="s">
        <v>99</v>
      </c>
      <c r="B98" s="7" t="s">
        <v>552</v>
      </c>
      <c r="C98" s="5" t="s">
        <v>902</v>
      </c>
      <c r="D98" s="5">
        <v>4</v>
      </c>
    </row>
    <row r="99" spans="1:4" x14ac:dyDescent="0.2">
      <c r="A99" t="s">
        <v>100</v>
      </c>
      <c r="B99" s="7" t="s">
        <v>553</v>
      </c>
      <c r="C99" s="5" t="s">
        <v>904</v>
      </c>
      <c r="D99" s="5">
        <v>2</v>
      </c>
    </row>
    <row r="100" spans="1:4" x14ac:dyDescent="0.2">
      <c r="A100" t="s">
        <v>101</v>
      </c>
      <c r="B100" s="7" t="s">
        <v>554</v>
      </c>
      <c r="C100" s="5" t="s">
        <v>902</v>
      </c>
      <c r="D100" s="5">
        <v>9</v>
      </c>
    </row>
    <row r="101" spans="1:4" x14ac:dyDescent="0.2">
      <c r="A101" t="s">
        <v>102</v>
      </c>
      <c r="B101" s="7" t="s">
        <v>555</v>
      </c>
      <c r="C101" s="5" t="s">
        <v>902</v>
      </c>
      <c r="D101" s="5">
        <v>8</v>
      </c>
    </row>
    <row r="102" spans="1:4" x14ac:dyDescent="0.2">
      <c r="A102" t="s">
        <v>103</v>
      </c>
      <c r="B102" s="7" t="s">
        <v>556</v>
      </c>
      <c r="C102" s="5" t="s">
        <v>13</v>
      </c>
      <c r="D102" s="5">
        <v>0</v>
      </c>
    </row>
    <row r="103" spans="1:4" x14ac:dyDescent="0.2">
      <c r="A103" t="s">
        <v>104</v>
      </c>
      <c r="B103" s="7" t="s">
        <v>557</v>
      </c>
      <c r="C103" s="5" t="s">
        <v>904</v>
      </c>
      <c r="D103" s="5">
        <v>0</v>
      </c>
    </row>
    <row r="104" spans="1:4" x14ac:dyDescent="0.2">
      <c r="A104" t="s">
        <v>105</v>
      </c>
      <c r="B104" s="7" t="s">
        <v>558</v>
      </c>
      <c r="C104" s="5" t="s">
        <v>5</v>
      </c>
      <c r="D104" s="5">
        <v>2</v>
      </c>
    </row>
    <row r="105" spans="1:4" x14ac:dyDescent="0.2">
      <c r="A105" t="s">
        <v>106</v>
      </c>
      <c r="B105" s="7" t="s">
        <v>559</v>
      </c>
      <c r="C105" s="5" t="s">
        <v>904</v>
      </c>
      <c r="D105" s="5">
        <v>2</v>
      </c>
    </row>
    <row r="106" spans="1:4" x14ac:dyDescent="0.2">
      <c r="A106" t="s">
        <v>107</v>
      </c>
      <c r="B106" s="7" t="s">
        <v>560</v>
      </c>
      <c r="C106" s="5" t="s">
        <v>902</v>
      </c>
      <c r="D106" s="5">
        <v>0</v>
      </c>
    </row>
    <row r="107" spans="1:4" x14ac:dyDescent="0.2">
      <c r="A107" t="s">
        <v>108</v>
      </c>
      <c r="B107" s="7" t="s">
        <v>561</v>
      </c>
      <c r="C107" s="5" t="s">
        <v>5</v>
      </c>
      <c r="D107" s="5">
        <v>0</v>
      </c>
    </row>
    <row r="108" spans="1:4" x14ac:dyDescent="0.2">
      <c r="A108" t="s">
        <v>109</v>
      </c>
      <c r="B108" s="7" t="s">
        <v>562</v>
      </c>
      <c r="C108" s="5" t="s">
        <v>110</v>
      </c>
      <c r="D108" s="5">
        <v>0</v>
      </c>
    </row>
    <row r="109" spans="1:4" x14ac:dyDescent="0.2">
      <c r="A109" t="s">
        <v>111</v>
      </c>
      <c r="B109" s="7" t="s">
        <v>563</v>
      </c>
      <c r="C109" s="5" t="s">
        <v>110</v>
      </c>
      <c r="D109" s="5">
        <v>1</v>
      </c>
    </row>
    <row r="110" spans="1:4" x14ac:dyDescent="0.2">
      <c r="A110" t="s">
        <v>112</v>
      </c>
      <c r="B110" s="7" t="s">
        <v>564</v>
      </c>
      <c r="C110" s="5" t="s">
        <v>110</v>
      </c>
      <c r="D110" s="5">
        <v>0</v>
      </c>
    </row>
    <row r="111" spans="1:4" x14ac:dyDescent="0.2">
      <c r="A111" t="s">
        <v>113</v>
      </c>
      <c r="B111" s="7" t="s">
        <v>565</v>
      </c>
      <c r="C111" s="5" t="s">
        <v>13</v>
      </c>
      <c r="D111" s="5">
        <v>2</v>
      </c>
    </row>
    <row r="112" spans="1:4" x14ac:dyDescent="0.2">
      <c r="A112" t="s">
        <v>114</v>
      </c>
      <c r="B112" s="7" t="s">
        <v>566</v>
      </c>
      <c r="C112" s="5" t="s">
        <v>904</v>
      </c>
      <c r="D112" s="5">
        <v>2</v>
      </c>
    </row>
    <row r="113" spans="1:4" x14ac:dyDescent="0.2">
      <c r="A113" t="s">
        <v>115</v>
      </c>
      <c r="B113" s="7" t="s">
        <v>567</v>
      </c>
      <c r="C113" s="5" t="s">
        <v>904</v>
      </c>
      <c r="D113" s="5">
        <v>4</v>
      </c>
    </row>
    <row r="114" spans="1:4" x14ac:dyDescent="0.2">
      <c r="A114" t="s">
        <v>116</v>
      </c>
      <c r="B114" s="7" t="s">
        <v>568</v>
      </c>
      <c r="C114" s="5" t="s">
        <v>5</v>
      </c>
      <c r="D114" s="5">
        <v>2</v>
      </c>
    </row>
    <row r="115" spans="1:4" x14ac:dyDescent="0.2">
      <c r="A115" t="s">
        <v>117</v>
      </c>
      <c r="B115" s="7" t="s">
        <v>569</v>
      </c>
      <c r="C115" s="5" t="s">
        <v>902</v>
      </c>
      <c r="D115" s="5">
        <v>0</v>
      </c>
    </row>
    <row r="116" spans="1:4" x14ac:dyDescent="0.2">
      <c r="A116" t="s">
        <v>118</v>
      </c>
      <c r="B116" s="7" t="s">
        <v>570</v>
      </c>
      <c r="C116" s="5" t="s">
        <v>902</v>
      </c>
      <c r="D116" s="5">
        <v>0</v>
      </c>
    </row>
    <row r="117" spans="1:4" x14ac:dyDescent="0.2">
      <c r="A117" t="s">
        <v>119</v>
      </c>
      <c r="B117" s="7" t="s">
        <v>571</v>
      </c>
      <c r="C117" s="5" t="s">
        <v>902</v>
      </c>
      <c r="D117" s="5">
        <v>0</v>
      </c>
    </row>
    <row r="118" spans="1:4" x14ac:dyDescent="0.2">
      <c r="A118" t="s">
        <v>120</v>
      </c>
      <c r="B118" s="7" t="s">
        <v>572</v>
      </c>
      <c r="C118" s="5" t="s">
        <v>904</v>
      </c>
      <c r="D118" s="5">
        <v>1</v>
      </c>
    </row>
    <row r="119" spans="1:4" x14ac:dyDescent="0.2">
      <c r="A119" t="s">
        <v>121</v>
      </c>
      <c r="B119" s="7" t="s">
        <v>573</v>
      </c>
      <c r="C119" s="5" t="s">
        <v>904</v>
      </c>
      <c r="D119" s="5">
        <v>1</v>
      </c>
    </row>
    <row r="120" spans="1:4" x14ac:dyDescent="0.2">
      <c r="A120" t="s">
        <v>122</v>
      </c>
      <c r="B120" s="7" t="s">
        <v>574</v>
      </c>
      <c r="C120" s="5" t="s">
        <v>902</v>
      </c>
      <c r="D120" s="5">
        <v>0</v>
      </c>
    </row>
    <row r="121" spans="1:4" x14ac:dyDescent="0.2">
      <c r="A121" t="s">
        <v>123</v>
      </c>
      <c r="B121" s="7" t="s">
        <v>575</v>
      </c>
      <c r="C121" s="5" t="s">
        <v>902</v>
      </c>
      <c r="D121" s="5">
        <v>2</v>
      </c>
    </row>
    <row r="122" spans="1:4" x14ac:dyDescent="0.2">
      <c r="A122" t="s">
        <v>124</v>
      </c>
      <c r="B122" s="7" t="s">
        <v>576</v>
      </c>
      <c r="C122" s="5" t="s">
        <v>13</v>
      </c>
      <c r="D122" s="5">
        <v>0</v>
      </c>
    </row>
    <row r="123" spans="1:4" x14ac:dyDescent="0.2">
      <c r="A123" t="s">
        <v>126</v>
      </c>
      <c r="B123" s="8" t="s">
        <v>125</v>
      </c>
      <c r="C123" s="5" t="s">
        <v>13</v>
      </c>
      <c r="D123" s="5">
        <v>0</v>
      </c>
    </row>
    <row r="124" spans="1:4" x14ac:dyDescent="0.2">
      <c r="A124" t="s">
        <v>127</v>
      </c>
      <c r="B124" s="7" t="s">
        <v>577</v>
      </c>
      <c r="C124" s="5" t="s">
        <v>5</v>
      </c>
      <c r="D124" s="5">
        <v>1</v>
      </c>
    </row>
    <row r="125" spans="1:4" x14ac:dyDescent="0.2">
      <c r="A125" t="s">
        <v>128</v>
      </c>
      <c r="B125" s="7" t="s">
        <v>578</v>
      </c>
      <c r="C125" s="5" t="s">
        <v>110</v>
      </c>
      <c r="D125" s="5">
        <v>0</v>
      </c>
    </row>
    <row r="126" spans="1:4" x14ac:dyDescent="0.2">
      <c r="A126" t="s">
        <v>129</v>
      </c>
      <c r="B126" s="7" t="s">
        <v>579</v>
      </c>
      <c r="C126" s="5" t="s">
        <v>110</v>
      </c>
      <c r="D126" s="5">
        <v>3</v>
      </c>
    </row>
    <row r="127" spans="1:4" x14ac:dyDescent="0.2">
      <c r="A127" t="s">
        <v>130</v>
      </c>
      <c r="B127" s="7" t="s">
        <v>580</v>
      </c>
      <c r="C127" s="5" t="s">
        <v>5</v>
      </c>
      <c r="D127" s="5">
        <v>0</v>
      </c>
    </row>
    <row r="128" spans="1:4" x14ac:dyDescent="0.2">
      <c r="A128" t="s">
        <v>132</v>
      </c>
      <c r="B128" s="7" t="s">
        <v>582</v>
      </c>
      <c r="C128" s="5" t="s">
        <v>5</v>
      </c>
      <c r="D128" s="5">
        <v>1</v>
      </c>
    </row>
    <row r="129" spans="1:4" x14ac:dyDescent="0.2">
      <c r="A129" t="s">
        <v>131</v>
      </c>
      <c r="B129" s="7" t="s">
        <v>581</v>
      </c>
      <c r="C129" s="5" t="s">
        <v>904</v>
      </c>
      <c r="D129" s="5">
        <v>1</v>
      </c>
    </row>
    <row r="130" spans="1:4" x14ac:dyDescent="0.2">
      <c r="A130" t="s">
        <v>133</v>
      </c>
      <c r="B130" s="7" t="s">
        <v>583</v>
      </c>
      <c r="C130" s="5" t="s">
        <v>5</v>
      </c>
      <c r="D130" s="5">
        <v>1</v>
      </c>
    </row>
    <row r="131" spans="1:4" x14ac:dyDescent="0.2">
      <c r="A131" t="s">
        <v>134</v>
      </c>
      <c r="B131" s="7" t="s">
        <v>584</v>
      </c>
      <c r="C131" s="5" t="s">
        <v>13</v>
      </c>
      <c r="D131" s="5">
        <v>3</v>
      </c>
    </row>
    <row r="132" spans="1:4" x14ac:dyDescent="0.2">
      <c r="A132" t="s">
        <v>135</v>
      </c>
      <c r="B132" s="7" t="s">
        <v>585</v>
      </c>
      <c r="C132" s="5" t="s">
        <v>13</v>
      </c>
      <c r="D132" s="5">
        <v>1</v>
      </c>
    </row>
    <row r="133" spans="1:4" x14ac:dyDescent="0.2">
      <c r="A133" t="s">
        <v>136</v>
      </c>
      <c r="B133" s="7" t="s">
        <v>586</v>
      </c>
      <c r="C133" s="5" t="s">
        <v>13</v>
      </c>
      <c r="D133" s="5">
        <v>2</v>
      </c>
    </row>
    <row r="134" spans="1:4" x14ac:dyDescent="0.2">
      <c r="A134" t="s">
        <v>137</v>
      </c>
      <c r="B134" s="7" t="s">
        <v>587</v>
      </c>
      <c r="C134" s="5" t="s">
        <v>13</v>
      </c>
      <c r="D134" s="5">
        <v>2</v>
      </c>
    </row>
    <row r="135" spans="1:4" x14ac:dyDescent="0.2">
      <c r="A135" t="s">
        <v>138</v>
      </c>
      <c r="B135" s="7" t="s">
        <v>588</v>
      </c>
      <c r="C135" s="5" t="s">
        <v>13</v>
      </c>
      <c r="D135" s="5">
        <v>2</v>
      </c>
    </row>
    <row r="136" spans="1:4" x14ac:dyDescent="0.2">
      <c r="A136" t="s">
        <v>139</v>
      </c>
      <c r="B136" s="7" t="s">
        <v>589</v>
      </c>
      <c r="C136" s="5" t="s">
        <v>13</v>
      </c>
      <c r="D136" s="5">
        <v>1</v>
      </c>
    </row>
    <row r="137" spans="1:4" x14ac:dyDescent="0.2">
      <c r="A137" t="s">
        <v>140</v>
      </c>
      <c r="B137" s="7" t="s">
        <v>590</v>
      </c>
      <c r="C137" s="5" t="s">
        <v>13</v>
      </c>
      <c r="D137" s="5">
        <v>1</v>
      </c>
    </row>
    <row r="138" spans="1:4" x14ac:dyDescent="0.2">
      <c r="A138" t="s">
        <v>141</v>
      </c>
      <c r="B138" s="7" t="s">
        <v>591</v>
      </c>
      <c r="C138" s="5" t="s">
        <v>13</v>
      </c>
      <c r="D138" s="5">
        <v>3</v>
      </c>
    </row>
    <row r="139" spans="1:4" x14ac:dyDescent="0.2">
      <c r="A139" t="s">
        <v>142</v>
      </c>
      <c r="B139" s="7" t="s">
        <v>592</v>
      </c>
      <c r="C139" s="5" t="s">
        <v>904</v>
      </c>
      <c r="D139" s="5">
        <v>0</v>
      </c>
    </row>
    <row r="140" spans="1:4" x14ac:dyDescent="0.2">
      <c r="A140" t="s">
        <v>143</v>
      </c>
      <c r="B140" s="7" t="s">
        <v>593</v>
      </c>
      <c r="C140" s="5" t="s">
        <v>13</v>
      </c>
      <c r="D140" s="5">
        <v>0</v>
      </c>
    </row>
    <row r="141" spans="1:4" x14ac:dyDescent="0.2">
      <c r="A141" t="s">
        <v>144</v>
      </c>
      <c r="B141" s="7" t="s">
        <v>594</v>
      </c>
      <c r="C141" s="5" t="s">
        <v>13</v>
      </c>
      <c r="D141" s="5">
        <v>0</v>
      </c>
    </row>
    <row r="142" spans="1:4" x14ac:dyDescent="0.2">
      <c r="A142" t="s">
        <v>145</v>
      </c>
      <c r="B142" s="7" t="s">
        <v>595</v>
      </c>
      <c r="C142" s="5" t="s">
        <v>902</v>
      </c>
      <c r="D142" s="5">
        <v>1</v>
      </c>
    </row>
    <row r="143" spans="1:4" x14ac:dyDescent="0.2">
      <c r="A143" t="s">
        <v>146</v>
      </c>
      <c r="B143" s="7" t="s">
        <v>596</v>
      </c>
      <c r="C143" s="5" t="s">
        <v>902</v>
      </c>
      <c r="D143" s="5">
        <v>1</v>
      </c>
    </row>
    <row r="144" spans="1:4" x14ac:dyDescent="0.2">
      <c r="A144" t="s">
        <v>147</v>
      </c>
      <c r="B144" s="7" t="s">
        <v>597</v>
      </c>
      <c r="C144" s="5" t="s">
        <v>7</v>
      </c>
      <c r="D144" s="5">
        <v>0</v>
      </c>
    </row>
    <row r="145" spans="1:4" x14ac:dyDescent="0.2">
      <c r="A145" t="s">
        <v>148</v>
      </c>
      <c r="B145" s="7" t="s">
        <v>598</v>
      </c>
      <c r="C145" s="5" t="s">
        <v>902</v>
      </c>
      <c r="D145" s="5">
        <v>0</v>
      </c>
    </row>
    <row r="146" spans="1:4" x14ac:dyDescent="0.2">
      <c r="A146" t="s">
        <v>149</v>
      </c>
      <c r="B146" s="7" t="s">
        <v>599</v>
      </c>
      <c r="C146" s="5" t="s">
        <v>902</v>
      </c>
      <c r="D146" s="5">
        <v>0</v>
      </c>
    </row>
    <row r="147" spans="1:4" x14ac:dyDescent="0.2">
      <c r="A147" t="s">
        <v>150</v>
      </c>
      <c r="B147" s="7" t="s">
        <v>600</v>
      </c>
      <c r="C147" s="5" t="s">
        <v>9</v>
      </c>
      <c r="D147" s="5">
        <v>0</v>
      </c>
    </row>
    <row r="148" spans="1:4" x14ac:dyDescent="0.2">
      <c r="A148" t="s">
        <v>151</v>
      </c>
      <c r="B148" s="7" t="s">
        <v>601</v>
      </c>
      <c r="C148" s="5" t="s">
        <v>904</v>
      </c>
      <c r="D148" s="5">
        <v>2</v>
      </c>
    </row>
    <row r="149" spans="1:4" x14ac:dyDescent="0.2">
      <c r="A149" t="s">
        <v>152</v>
      </c>
      <c r="B149" s="7" t="s">
        <v>602</v>
      </c>
      <c r="C149" s="5" t="s">
        <v>904</v>
      </c>
      <c r="D149" s="5">
        <v>0</v>
      </c>
    </row>
    <row r="150" spans="1:4" x14ac:dyDescent="0.2">
      <c r="A150" t="s">
        <v>153</v>
      </c>
      <c r="B150" s="7" t="s">
        <v>603</v>
      </c>
      <c r="C150" s="5" t="s">
        <v>902</v>
      </c>
      <c r="D150" s="5">
        <v>2</v>
      </c>
    </row>
    <row r="151" spans="1:4" x14ac:dyDescent="0.2">
      <c r="A151" t="s">
        <v>154</v>
      </c>
      <c r="B151" s="7" t="s">
        <v>604</v>
      </c>
      <c r="C151" s="5" t="s">
        <v>902</v>
      </c>
      <c r="D151" s="5">
        <v>0</v>
      </c>
    </row>
    <row r="152" spans="1:4" x14ac:dyDescent="0.2">
      <c r="A152" t="s">
        <v>155</v>
      </c>
      <c r="B152" s="7" t="s">
        <v>605</v>
      </c>
      <c r="C152" s="5" t="s">
        <v>13</v>
      </c>
      <c r="D152" s="5">
        <v>1</v>
      </c>
    </row>
    <row r="153" spans="1:4" x14ac:dyDescent="0.2">
      <c r="A153" t="s">
        <v>156</v>
      </c>
      <c r="B153" s="7" t="s">
        <v>606</v>
      </c>
      <c r="C153" s="5" t="s">
        <v>904</v>
      </c>
      <c r="D153" s="5">
        <v>1</v>
      </c>
    </row>
    <row r="154" spans="1:4" x14ac:dyDescent="0.2">
      <c r="A154" t="s">
        <v>157</v>
      </c>
      <c r="B154" s="7" t="s">
        <v>607</v>
      </c>
      <c r="C154" s="5" t="s">
        <v>904</v>
      </c>
      <c r="D154" s="5">
        <v>3</v>
      </c>
    </row>
    <row r="155" spans="1:4" x14ac:dyDescent="0.2">
      <c r="A155" t="s">
        <v>158</v>
      </c>
      <c r="B155" s="7" t="s">
        <v>608</v>
      </c>
      <c r="C155" s="5" t="s">
        <v>13</v>
      </c>
      <c r="D155" s="5">
        <v>1</v>
      </c>
    </row>
    <row r="156" spans="1:4" x14ac:dyDescent="0.2">
      <c r="A156" t="s">
        <v>159</v>
      </c>
      <c r="B156" s="7" t="s">
        <v>609</v>
      </c>
      <c r="C156" s="5" t="s">
        <v>904</v>
      </c>
      <c r="D156" s="5">
        <v>0</v>
      </c>
    </row>
    <row r="157" spans="1:4" x14ac:dyDescent="0.2">
      <c r="A157" t="s">
        <v>160</v>
      </c>
      <c r="B157" s="7" t="s">
        <v>610</v>
      </c>
      <c r="C157" s="5" t="s">
        <v>13</v>
      </c>
      <c r="D157" s="5">
        <v>1</v>
      </c>
    </row>
    <row r="158" spans="1:4" x14ac:dyDescent="0.2">
      <c r="A158" t="s">
        <v>161</v>
      </c>
      <c r="B158" s="7" t="s">
        <v>611</v>
      </c>
      <c r="C158" s="5" t="s">
        <v>13</v>
      </c>
      <c r="D158" s="5">
        <v>0</v>
      </c>
    </row>
    <row r="159" spans="1:4" x14ac:dyDescent="0.2">
      <c r="A159" t="s">
        <v>162</v>
      </c>
      <c r="B159" s="7" t="s">
        <v>612</v>
      </c>
      <c r="C159" s="5" t="s">
        <v>13</v>
      </c>
      <c r="D159" s="5">
        <v>0</v>
      </c>
    </row>
    <row r="160" spans="1:4" x14ac:dyDescent="0.2">
      <c r="A160" t="s">
        <v>163</v>
      </c>
      <c r="B160" s="7" t="s">
        <v>613</v>
      </c>
      <c r="C160" s="5" t="s">
        <v>13</v>
      </c>
      <c r="D160" s="5">
        <v>0</v>
      </c>
    </row>
    <row r="161" spans="1:4" x14ac:dyDescent="0.2">
      <c r="A161" t="s">
        <v>165</v>
      </c>
      <c r="B161" s="7" t="s">
        <v>615</v>
      </c>
      <c r="C161" s="5" t="s">
        <v>904</v>
      </c>
      <c r="D161" s="5">
        <v>0</v>
      </c>
    </row>
    <row r="162" spans="1:4" x14ac:dyDescent="0.2">
      <c r="A162" t="s">
        <v>166</v>
      </c>
      <c r="B162" s="7" t="s">
        <v>616</v>
      </c>
      <c r="C162" s="5" t="s">
        <v>13</v>
      </c>
      <c r="D162" s="5">
        <v>0</v>
      </c>
    </row>
    <row r="163" spans="1:4" x14ac:dyDescent="0.2">
      <c r="A163" t="s">
        <v>167</v>
      </c>
      <c r="B163" s="7" t="s">
        <v>617</v>
      </c>
      <c r="C163" s="5" t="s">
        <v>13</v>
      </c>
      <c r="D163" s="5">
        <v>0</v>
      </c>
    </row>
    <row r="164" spans="1:4" x14ac:dyDescent="0.2">
      <c r="A164" t="s">
        <v>164</v>
      </c>
      <c r="B164" s="7" t="s">
        <v>614</v>
      </c>
      <c r="C164" s="5" t="s">
        <v>904</v>
      </c>
      <c r="D164" s="5">
        <v>0</v>
      </c>
    </row>
    <row r="165" spans="1:4" x14ac:dyDescent="0.2">
      <c r="A165" t="s">
        <v>168</v>
      </c>
      <c r="B165" s="7" t="s">
        <v>618</v>
      </c>
      <c r="C165" s="5" t="s">
        <v>13</v>
      </c>
      <c r="D165" s="5">
        <v>2</v>
      </c>
    </row>
    <row r="166" spans="1:4" x14ac:dyDescent="0.2">
      <c r="A166" t="s">
        <v>169</v>
      </c>
      <c r="B166" s="7" t="s">
        <v>619</v>
      </c>
      <c r="C166" s="5" t="s">
        <v>902</v>
      </c>
      <c r="D166" s="5">
        <v>0</v>
      </c>
    </row>
    <row r="167" spans="1:4" x14ac:dyDescent="0.2">
      <c r="A167" t="s">
        <v>170</v>
      </c>
      <c r="B167" s="7" t="s">
        <v>620</v>
      </c>
      <c r="C167" s="5" t="s">
        <v>904</v>
      </c>
      <c r="D167" s="5">
        <v>1</v>
      </c>
    </row>
    <row r="168" spans="1:4" x14ac:dyDescent="0.2">
      <c r="A168" t="s">
        <v>171</v>
      </c>
      <c r="B168" s="7" t="s">
        <v>621</v>
      </c>
      <c r="C168" s="5" t="s">
        <v>904</v>
      </c>
      <c r="D168" s="5">
        <v>0</v>
      </c>
    </row>
    <row r="169" spans="1:4" x14ac:dyDescent="0.2">
      <c r="A169" t="s">
        <v>172</v>
      </c>
      <c r="B169" s="7" t="s">
        <v>622</v>
      </c>
      <c r="C169" s="5" t="s">
        <v>904</v>
      </c>
      <c r="D169" s="5">
        <v>0</v>
      </c>
    </row>
    <row r="170" spans="1:4" x14ac:dyDescent="0.2">
      <c r="A170" t="s">
        <v>173</v>
      </c>
      <c r="B170" s="7" t="s">
        <v>623</v>
      </c>
      <c r="C170" s="5" t="s">
        <v>904</v>
      </c>
      <c r="D170" s="5">
        <v>0</v>
      </c>
    </row>
    <row r="171" spans="1:4" x14ac:dyDescent="0.2">
      <c r="A171" t="s">
        <v>174</v>
      </c>
      <c r="B171" s="7" t="s">
        <v>624</v>
      </c>
      <c r="C171" s="5" t="s">
        <v>904</v>
      </c>
      <c r="D171" s="5">
        <v>1</v>
      </c>
    </row>
    <row r="172" spans="1:4" x14ac:dyDescent="0.2">
      <c r="A172" t="s">
        <v>175</v>
      </c>
      <c r="B172" s="7" t="s">
        <v>625</v>
      </c>
      <c r="C172" s="5" t="s">
        <v>902</v>
      </c>
      <c r="D172" s="5">
        <v>0</v>
      </c>
    </row>
    <row r="173" spans="1:4" x14ac:dyDescent="0.2">
      <c r="A173" t="s">
        <v>176</v>
      </c>
      <c r="B173" s="7" t="s">
        <v>626</v>
      </c>
      <c r="C173" s="5" t="s">
        <v>7</v>
      </c>
      <c r="D173" s="5">
        <v>0</v>
      </c>
    </row>
    <row r="174" spans="1:4" x14ac:dyDescent="0.2">
      <c r="A174" t="s">
        <v>177</v>
      </c>
      <c r="B174" s="7" t="s">
        <v>627</v>
      </c>
      <c r="C174" s="5" t="s">
        <v>902</v>
      </c>
      <c r="D174" s="5">
        <v>0</v>
      </c>
    </row>
    <row r="175" spans="1:4" x14ac:dyDescent="0.2">
      <c r="A175" t="s">
        <v>178</v>
      </c>
      <c r="B175" s="7" t="s">
        <v>628</v>
      </c>
      <c r="C175" s="5" t="s">
        <v>902</v>
      </c>
      <c r="D175" s="5">
        <v>0</v>
      </c>
    </row>
    <row r="176" spans="1:4" x14ac:dyDescent="0.2">
      <c r="A176" t="s">
        <v>179</v>
      </c>
      <c r="B176" s="7" t="s">
        <v>629</v>
      </c>
      <c r="C176" s="5" t="s">
        <v>902</v>
      </c>
      <c r="D176" s="5">
        <v>0</v>
      </c>
    </row>
    <row r="177" spans="1:4" x14ac:dyDescent="0.2">
      <c r="A177" t="s">
        <v>180</v>
      </c>
      <c r="B177" s="7" t="s">
        <v>630</v>
      </c>
      <c r="C177" s="5" t="s">
        <v>13</v>
      </c>
      <c r="D177" s="5">
        <v>1</v>
      </c>
    </row>
    <row r="178" spans="1:4" x14ac:dyDescent="0.2">
      <c r="A178" t="s">
        <v>181</v>
      </c>
      <c r="B178" s="7" t="s">
        <v>631</v>
      </c>
      <c r="C178" s="5" t="s">
        <v>902</v>
      </c>
      <c r="D178" s="5">
        <v>0</v>
      </c>
    </row>
    <row r="179" spans="1:4" x14ac:dyDescent="0.2">
      <c r="A179" t="s">
        <v>182</v>
      </c>
      <c r="B179" s="7" t="s">
        <v>632</v>
      </c>
      <c r="C179" s="5" t="s">
        <v>902</v>
      </c>
      <c r="D179" s="5">
        <v>0</v>
      </c>
    </row>
    <row r="180" spans="1:4" x14ac:dyDescent="0.2">
      <c r="A180" t="s">
        <v>183</v>
      </c>
      <c r="B180" s="7" t="s">
        <v>633</v>
      </c>
      <c r="C180" s="5" t="s">
        <v>902</v>
      </c>
      <c r="D180" s="5">
        <v>0</v>
      </c>
    </row>
    <row r="181" spans="1:4" x14ac:dyDescent="0.2">
      <c r="A181" t="s">
        <v>184</v>
      </c>
      <c r="B181" s="7" t="s">
        <v>634</v>
      </c>
      <c r="C181" s="5" t="s">
        <v>902</v>
      </c>
      <c r="D181" s="5">
        <v>1</v>
      </c>
    </row>
    <row r="182" spans="1:4" x14ac:dyDescent="0.2">
      <c r="A182" t="s">
        <v>185</v>
      </c>
      <c r="B182" s="7" t="s">
        <v>635</v>
      </c>
      <c r="C182" s="5" t="s">
        <v>902</v>
      </c>
      <c r="D182" s="5">
        <v>0</v>
      </c>
    </row>
    <row r="183" spans="1:4" x14ac:dyDescent="0.2">
      <c r="A183" t="s">
        <v>186</v>
      </c>
      <c r="B183" s="7" t="s">
        <v>636</v>
      </c>
      <c r="C183" s="5" t="s">
        <v>902</v>
      </c>
      <c r="D183" s="5">
        <v>0</v>
      </c>
    </row>
    <row r="184" spans="1:4" x14ac:dyDescent="0.2">
      <c r="A184" t="s">
        <v>187</v>
      </c>
      <c r="B184" s="7" t="s">
        <v>637</v>
      </c>
      <c r="C184" s="5" t="s">
        <v>902</v>
      </c>
      <c r="D184" s="5">
        <v>0</v>
      </c>
    </row>
    <row r="185" spans="1:4" x14ac:dyDescent="0.2">
      <c r="A185" t="s">
        <v>188</v>
      </c>
      <c r="B185" s="7" t="s">
        <v>638</v>
      </c>
      <c r="C185" s="5" t="s">
        <v>902</v>
      </c>
      <c r="D185" s="5">
        <v>0</v>
      </c>
    </row>
    <row r="186" spans="1:4" x14ac:dyDescent="0.2">
      <c r="A186" t="s">
        <v>189</v>
      </c>
      <c r="B186" s="7" t="s">
        <v>639</v>
      </c>
      <c r="C186" s="5" t="s">
        <v>904</v>
      </c>
      <c r="D186" s="5">
        <v>0</v>
      </c>
    </row>
    <row r="187" spans="1:4" x14ac:dyDescent="0.2">
      <c r="A187" t="s">
        <v>190</v>
      </c>
      <c r="B187" s="7" t="s">
        <v>640</v>
      </c>
      <c r="C187" s="5" t="s">
        <v>902</v>
      </c>
      <c r="D187" s="5">
        <v>0</v>
      </c>
    </row>
    <row r="188" spans="1:4" x14ac:dyDescent="0.2">
      <c r="A188" t="s">
        <v>191</v>
      </c>
      <c r="B188" s="7" t="s">
        <v>641</v>
      </c>
      <c r="C188" s="5" t="s">
        <v>902</v>
      </c>
      <c r="D188" s="5">
        <v>1</v>
      </c>
    </row>
    <row r="189" spans="1:4" x14ac:dyDescent="0.2">
      <c r="A189" t="s">
        <v>192</v>
      </c>
      <c r="B189" s="7" t="s">
        <v>642</v>
      </c>
      <c r="C189" s="5" t="s">
        <v>902</v>
      </c>
      <c r="D189" s="5">
        <v>1</v>
      </c>
    </row>
    <row r="190" spans="1:4" x14ac:dyDescent="0.2">
      <c r="A190" t="s">
        <v>193</v>
      </c>
      <c r="B190" s="7" t="s">
        <v>643</v>
      </c>
      <c r="C190" s="5" t="s">
        <v>904</v>
      </c>
      <c r="D190" s="5">
        <v>1</v>
      </c>
    </row>
    <row r="191" spans="1:4" x14ac:dyDescent="0.2">
      <c r="A191" t="s">
        <v>194</v>
      </c>
      <c r="B191" s="7" t="s">
        <v>644</v>
      </c>
      <c r="C191" s="5" t="s">
        <v>904</v>
      </c>
      <c r="D191" s="5">
        <v>1</v>
      </c>
    </row>
    <row r="192" spans="1:4" x14ac:dyDescent="0.2">
      <c r="A192" t="s">
        <v>195</v>
      </c>
      <c r="B192" s="7" t="s">
        <v>645</v>
      </c>
      <c r="C192" s="5" t="s">
        <v>902</v>
      </c>
      <c r="D192" s="5">
        <v>3</v>
      </c>
    </row>
    <row r="193" spans="1:4" x14ac:dyDescent="0.2">
      <c r="A193" t="s">
        <v>196</v>
      </c>
      <c r="B193" s="7" t="s">
        <v>646</v>
      </c>
      <c r="C193" s="5" t="s">
        <v>904</v>
      </c>
      <c r="D193" s="5">
        <v>5</v>
      </c>
    </row>
    <row r="194" spans="1:4" x14ac:dyDescent="0.2">
      <c r="A194" t="s">
        <v>197</v>
      </c>
      <c r="B194" s="7" t="s">
        <v>647</v>
      </c>
      <c r="C194" s="5" t="s">
        <v>1</v>
      </c>
      <c r="D194" s="5">
        <v>3</v>
      </c>
    </row>
    <row r="195" spans="1:4" x14ac:dyDescent="0.2">
      <c r="A195" t="s">
        <v>198</v>
      </c>
      <c r="B195" s="7" t="s">
        <v>648</v>
      </c>
      <c r="C195" s="5" t="s">
        <v>904</v>
      </c>
      <c r="D195" s="5">
        <v>0</v>
      </c>
    </row>
    <row r="196" spans="1:4" x14ac:dyDescent="0.2">
      <c r="A196" t="s">
        <v>199</v>
      </c>
      <c r="B196" s="7" t="s">
        <v>649</v>
      </c>
      <c r="C196" s="5" t="s">
        <v>13</v>
      </c>
      <c r="D196" s="5">
        <v>1</v>
      </c>
    </row>
    <row r="197" spans="1:4" x14ac:dyDescent="0.2">
      <c r="A197" t="s">
        <v>200</v>
      </c>
      <c r="B197" s="7" t="s">
        <v>650</v>
      </c>
      <c r="C197" s="5" t="s">
        <v>13</v>
      </c>
      <c r="D197" s="5">
        <v>2</v>
      </c>
    </row>
    <row r="198" spans="1:4" x14ac:dyDescent="0.2">
      <c r="A198" t="s">
        <v>201</v>
      </c>
      <c r="B198" s="7" t="s">
        <v>651</v>
      </c>
      <c r="C198" s="5" t="s">
        <v>13</v>
      </c>
      <c r="D198" s="5">
        <v>1</v>
      </c>
    </row>
    <row r="199" spans="1:4" x14ac:dyDescent="0.2">
      <c r="A199" t="s">
        <v>202</v>
      </c>
      <c r="B199" s="7" t="s">
        <v>652</v>
      </c>
      <c r="C199" s="5" t="s">
        <v>13</v>
      </c>
      <c r="D199" s="5">
        <v>0</v>
      </c>
    </row>
    <row r="200" spans="1:4" x14ac:dyDescent="0.2">
      <c r="A200" t="s">
        <v>203</v>
      </c>
      <c r="B200" s="7" t="s">
        <v>653</v>
      </c>
      <c r="C200" s="5" t="s">
        <v>13</v>
      </c>
      <c r="D200" s="5">
        <v>0</v>
      </c>
    </row>
    <row r="201" spans="1:4" x14ac:dyDescent="0.2">
      <c r="A201" t="s">
        <v>204</v>
      </c>
      <c r="B201" s="7" t="s">
        <v>654</v>
      </c>
      <c r="C201" s="5" t="s">
        <v>13</v>
      </c>
      <c r="D201" s="5">
        <v>1</v>
      </c>
    </row>
    <row r="202" spans="1:4" x14ac:dyDescent="0.2">
      <c r="A202" t="s">
        <v>205</v>
      </c>
      <c r="B202" s="7" t="s">
        <v>655</v>
      </c>
      <c r="C202" s="5" t="s">
        <v>13</v>
      </c>
      <c r="D202" s="5">
        <v>0</v>
      </c>
    </row>
    <row r="203" spans="1:4" x14ac:dyDescent="0.2">
      <c r="A203" t="s">
        <v>206</v>
      </c>
      <c r="B203" s="7" t="s">
        <v>656</v>
      </c>
      <c r="C203" s="5" t="s">
        <v>13</v>
      </c>
      <c r="D203" s="5">
        <v>0</v>
      </c>
    </row>
    <row r="204" spans="1:4" x14ac:dyDescent="0.2">
      <c r="A204" t="s">
        <v>207</v>
      </c>
      <c r="B204" s="7" t="s">
        <v>657</v>
      </c>
      <c r="C204" s="5" t="s">
        <v>902</v>
      </c>
      <c r="D204" s="5">
        <v>2</v>
      </c>
    </row>
    <row r="205" spans="1:4" x14ac:dyDescent="0.2">
      <c r="A205" t="s">
        <v>208</v>
      </c>
      <c r="B205" s="7" t="s">
        <v>658</v>
      </c>
      <c r="C205" s="5" t="s">
        <v>13</v>
      </c>
      <c r="D205" s="5">
        <v>0</v>
      </c>
    </row>
    <row r="206" spans="1:4" x14ac:dyDescent="0.2">
      <c r="A206" t="s">
        <v>209</v>
      </c>
      <c r="B206" s="7" t="s">
        <v>659</v>
      </c>
      <c r="C206" s="5" t="s">
        <v>13</v>
      </c>
      <c r="D206" s="5">
        <v>1</v>
      </c>
    </row>
    <row r="207" spans="1:4" x14ac:dyDescent="0.2">
      <c r="A207" t="s">
        <v>210</v>
      </c>
      <c r="B207" s="7" t="s">
        <v>660</v>
      </c>
      <c r="C207" s="5" t="s">
        <v>13</v>
      </c>
      <c r="D207" s="5">
        <v>2</v>
      </c>
    </row>
    <row r="208" spans="1:4" x14ac:dyDescent="0.2">
      <c r="A208" t="s">
        <v>211</v>
      </c>
      <c r="B208" s="7" t="s">
        <v>661</v>
      </c>
      <c r="C208" s="5" t="s">
        <v>13</v>
      </c>
      <c r="D208" s="5">
        <v>1</v>
      </c>
    </row>
    <row r="209" spans="1:4" x14ac:dyDescent="0.2">
      <c r="A209" t="s">
        <v>212</v>
      </c>
      <c r="B209" s="7" t="s">
        <v>662</v>
      </c>
      <c r="C209" s="5" t="s">
        <v>13</v>
      </c>
      <c r="D209" s="5">
        <v>2</v>
      </c>
    </row>
    <row r="210" spans="1:4" x14ac:dyDescent="0.2">
      <c r="A210" t="s">
        <v>213</v>
      </c>
      <c r="B210" s="7" t="s">
        <v>663</v>
      </c>
      <c r="C210" s="5" t="s">
        <v>13</v>
      </c>
      <c r="D210" s="5">
        <v>1</v>
      </c>
    </row>
    <row r="211" spans="1:4" x14ac:dyDescent="0.2">
      <c r="A211" t="s">
        <v>214</v>
      </c>
      <c r="B211" s="7" t="s">
        <v>664</v>
      </c>
      <c r="C211" s="5" t="s">
        <v>13</v>
      </c>
      <c r="D211" s="5">
        <v>1</v>
      </c>
    </row>
    <row r="212" spans="1:4" x14ac:dyDescent="0.2">
      <c r="A212" t="s">
        <v>215</v>
      </c>
      <c r="B212" s="7" t="s">
        <v>665</v>
      </c>
      <c r="C212" s="5" t="s">
        <v>13</v>
      </c>
      <c r="D212" s="5">
        <v>2</v>
      </c>
    </row>
    <row r="213" spans="1:4" x14ac:dyDescent="0.2">
      <c r="A213" t="s">
        <v>216</v>
      </c>
      <c r="B213" s="7" t="s">
        <v>666</v>
      </c>
      <c r="C213" s="5" t="s">
        <v>13</v>
      </c>
      <c r="D213" s="5">
        <v>1</v>
      </c>
    </row>
    <row r="214" spans="1:4" x14ac:dyDescent="0.2">
      <c r="A214" t="s">
        <v>217</v>
      </c>
      <c r="B214" s="7" t="s">
        <v>667</v>
      </c>
      <c r="C214" s="5" t="s">
        <v>13</v>
      </c>
      <c r="D214" s="5">
        <v>1</v>
      </c>
    </row>
    <row r="215" spans="1:4" x14ac:dyDescent="0.2">
      <c r="A215" t="s">
        <v>218</v>
      </c>
      <c r="B215" s="7" t="s">
        <v>668</v>
      </c>
      <c r="C215" s="5" t="s">
        <v>13</v>
      </c>
      <c r="D215" s="5">
        <v>1</v>
      </c>
    </row>
    <row r="216" spans="1:4" x14ac:dyDescent="0.2">
      <c r="A216" t="s">
        <v>219</v>
      </c>
      <c r="B216" s="7" t="s">
        <v>669</v>
      </c>
      <c r="C216" s="5" t="s">
        <v>13</v>
      </c>
      <c r="D216" s="5">
        <v>2</v>
      </c>
    </row>
    <row r="217" spans="1:4" x14ac:dyDescent="0.2">
      <c r="A217" t="s">
        <v>220</v>
      </c>
      <c r="B217" s="7" t="s">
        <v>670</v>
      </c>
      <c r="C217" s="5" t="s">
        <v>13</v>
      </c>
      <c r="D217" s="5">
        <v>1</v>
      </c>
    </row>
    <row r="218" spans="1:4" x14ac:dyDescent="0.2">
      <c r="A218" t="s">
        <v>221</v>
      </c>
      <c r="B218" s="7" t="s">
        <v>671</v>
      </c>
      <c r="C218" s="5" t="s">
        <v>13</v>
      </c>
      <c r="D218" s="5">
        <v>1</v>
      </c>
    </row>
    <row r="219" spans="1:4" x14ac:dyDescent="0.2">
      <c r="A219" t="s">
        <v>222</v>
      </c>
      <c r="B219" s="7" t="s">
        <v>672</v>
      </c>
      <c r="C219" s="5" t="s">
        <v>13</v>
      </c>
      <c r="D219" s="5">
        <v>1</v>
      </c>
    </row>
    <row r="220" spans="1:4" x14ac:dyDescent="0.2">
      <c r="A220" t="s">
        <v>223</v>
      </c>
      <c r="B220" s="7" t="s">
        <v>673</v>
      </c>
      <c r="C220" s="5" t="s">
        <v>13</v>
      </c>
      <c r="D220" s="5">
        <v>1</v>
      </c>
    </row>
    <row r="221" spans="1:4" x14ac:dyDescent="0.2">
      <c r="A221" t="s">
        <v>224</v>
      </c>
      <c r="B221" s="7" t="s">
        <v>674</v>
      </c>
      <c r="C221" s="5" t="s">
        <v>13</v>
      </c>
      <c r="D221" s="5">
        <v>1</v>
      </c>
    </row>
    <row r="222" spans="1:4" x14ac:dyDescent="0.2">
      <c r="A222" t="s">
        <v>225</v>
      </c>
      <c r="B222" s="7" t="s">
        <v>675</v>
      </c>
      <c r="C222" s="5" t="s">
        <v>13</v>
      </c>
      <c r="D222" s="5">
        <v>1</v>
      </c>
    </row>
    <row r="223" spans="1:4" x14ac:dyDescent="0.2">
      <c r="A223" t="s">
        <v>226</v>
      </c>
      <c r="B223" s="7" t="s">
        <v>676</v>
      </c>
      <c r="C223" s="5" t="s">
        <v>13</v>
      </c>
      <c r="D223" s="5">
        <v>1</v>
      </c>
    </row>
    <row r="224" spans="1:4" x14ac:dyDescent="0.2">
      <c r="A224" t="s">
        <v>227</v>
      </c>
      <c r="B224" s="7" t="s">
        <v>677</v>
      </c>
      <c r="C224" s="5" t="s">
        <v>13</v>
      </c>
      <c r="D224" s="5">
        <v>1</v>
      </c>
    </row>
    <row r="225" spans="1:4" x14ac:dyDescent="0.2">
      <c r="A225" t="s">
        <v>228</v>
      </c>
      <c r="B225" s="7" t="s">
        <v>678</v>
      </c>
      <c r="C225" s="5" t="s">
        <v>13</v>
      </c>
      <c r="D225" s="5">
        <v>1</v>
      </c>
    </row>
    <row r="226" spans="1:4" x14ac:dyDescent="0.2">
      <c r="A226" t="s">
        <v>229</v>
      </c>
      <c r="B226" s="7" t="s">
        <v>679</v>
      </c>
      <c r="C226" s="5" t="s">
        <v>13</v>
      </c>
      <c r="D226" s="5">
        <v>1</v>
      </c>
    </row>
    <row r="227" spans="1:4" x14ac:dyDescent="0.2">
      <c r="A227" t="s">
        <v>230</v>
      </c>
      <c r="B227" s="7" t="s">
        <v>680</v>
      </c>
      <c r="C227" s="5" t="s">
        <v>13</v>
      </c>
      <c r="D227" s="5">
        <v>1</v>
      </c>
    </row>
    <row r="228" spans="1:4" x14ac:dyDescent="0.2">
      <c r="A228" t="s">
        <v>231</v>
      </c>
      <c r="B228" s="7" t="s">
        <v>681</v>
      </c>
      <c r="C228" s="5" t="s">
        <v>13</v>
      </c>
      <c r="D228" s="5">
        <v>1</v>
      </c>
    </row>
    <row r="229" spans="1:4" x14ac:dyDescent="0.2">
      <c r="A229" t="s">
        <v>232</v>
      </c>
      <c r="B229" s="7" t="s">
        <v>682</v>
      </c>
      <c r="C229" s="5" t="s">
        <v>13</v>
      </c>
      <c r="D229" s="5">
        <v>1</v>
      </c>
    </row>
    <row r="230" spans="1:4" x14ac:dyDescent="0.2">
      <c r="A230" t="s">
        <v>233</v>
      </c>
      <c r="B230" s="7" t="s">
        <v>683</v>
      </c>
      <c r="C230" s="5" t="s">
        <v>13</v>
      </c>
      <c r="D230" s="5">
        <v>2</v>
      </c>
    </row>
    <row r="231" spans="1:4" x14ac:dyDescent="0.2">
      <c r="A231" t="s">
        <v>234</v>
      </c>
      <c r="B231" s="7" t="s">
        <v>684</v>
      </c>
      <c r="C231" s="5" t="s">
        <v>13</v>
      </c>
      <c r="D231" s="5">
        <v>1</v>
      </c>
    </row>
    <row r="232" spans="1:4" x14ac:dyDescent="0.2">
      <c r="A232" t="s">
        <v>235</v>
      </c>
      <c r="B232" s="7" t="s">
        <v>685</v>
      </c>
      <c r="C232" s="5" t="s">
        <v>13</v>
      </c>
      <c r="D232" s="5">
        <v>1</v>
      </c>
    </row>
    <row r="233" spans="1:4" x14ac:dyDescent="0.2">
      <c r="A233" t="s">
        <v>236</v>
      </c>
      <c r="B233" s="7" t="s">
        <v>686</v>
      </c>
      <c r="C233" s="5" t="s">
        <v>13</v>
      </c>
      <c r="D233" s="5">
        <v>1</v>
      </c>
    </row>
    <row r="234" spans="1:4" x14ac:dyDescent="0.2">
      <c r="A234" t="s">
        <v>237</v>
      </c>
      <c r="B234" s="7" t="s">
        <v>687</v>
      </c>
      <c r="C234" s="5" t="s">
        <v>13</v>
      </c>
      <c r="D234" s="5">
        <v>1</v>
      </c>
    </row>
    <row r="235" spans="1:4" x14ac:dyDescent="0.2">
      <c r="A235" t="s">
        <v>238</v>
      </c>
      <c r="B235" s="7" t="s">
        <v>688</v>
      </c>
      <c r="C235" s="5" t="s">
        <v>13</v>
      </c>
      <c r="D235" s="5">
        <v>1</v>
      </c>
    </row>
    <row r="236" spans="1:4" x14ac:dyDescent="0.2">
      <c r="A236" t="s">
        <v>239</v>
      </c>
      <c r="B236" s="7" t="s">
        <v>689</v>
      </c>
      <c r="C236" s="5" t="s">
        <v>13</v>
      </c>
      <c r="D236" s="5">
        <v>1</v>
      </c>
    </row>
    <row r="237" spans="1:4" x14ac:dyDescent="0.2">
      <c r="A237" t="s">
        <v>240</v>
      </c>
      <c r="B237" s="7" t="s">
        <v>690</v>
      </c>
      <c r="C237" s="5" t="s">
        <v>13</v>
      </c>
      <c r="D237" s="5">
        <v>2</v>
      </c>
    </row>
    <row r="238" spans="1:4" x14ac:dyDescent="0.2">
      <c r="A238" t="s">
        <v>241</v>
      </c>
      <c r="B238" s="7" t="s">
        <v>691</v>
      </c>
      <c r="C238" s="5" t="s">
        <v>13</v>
      </c>
      <c r="D238" s="5">
        <v>1</v>
      </c>
    </row>
    <row r="239" spans="1:4" x14ac:dyDescent="0.2">
      <c r="A239" t="s">
        <v>242</v>
      </c>
      <c r="B239" s="7" t="s">
        <v>692</v>
      </c>
      <c r="C239" s="5" t="s">
        <v>13</v>
      </c>
      <c r="D239" s="5">
        <v>2</v>
      </c>
    </row>
    <row r="240" spans="1:4" x14ac:dyDescent="0.2">
      <c r="A240" t="s">
        <v>243</v>
      </c>
      <c r="B240" s="7" t="s">
        <v>693</v>
      </c>
      <c r="C240" s="5" t="s">
        <v>13</v>
      </c>
      <c r="D240" s="5">
        <v>2</v>
      </c>
    </row>
    <row r="241" spans="1:4" x14ac:dyDescent="0.2">
      <c r="A241" t="s">
        <v>244</v>
      </c>
      <c r="B241" s="7" t="s">
        <v>694</v>
      </c>
      <c r="C241" s="5" t="s">
        <v>13</v>
      </c>
      <c r="D241" s="5">
        <v>0</v>
      </c>
    </row>
    <row r="242" spans="1:4" x14ac:dyDescent="0.2">
      <c r="A242" t="s">
        <v>245</v>
      </c>
      <c r="B242" s="7" t="s">
        <v>695</v>
      </c>
      <c r="C242" s="5" t="s">
        <v>13</v>
      </c>
      <c r="D242" s="5">
        <v>2</v>
      </c>
    </row>
    <row r="243" spans="1:4" x14ac:dyDescent="0.2">
      <c r="A243" t="s">
        <v>246</v>
      </c>
      <c r="B243" s="7" t="s">
        <v>696</v>
      </c>
      <c r="C243" s="5" t="s">
        <v>13</v>
      </c>
      <c r="D243" s="5">
        <v>1</v>
      </c>
    </row>
    <row r="244" spans="1:4" x14ac:dyDescent="0.2">
      <c r="A244" t="s">
        <v>247</v>
      </c>
      <c r="B244" s="7" t="s">
        <v>697</v>
      </c>
      <c r="C244" s="5" t="s">
        <v>13</v>
      </c>
      <c r="D244" s="5">
        <v>0</v>
      </c>
    </row>
    <row r="245" spans="1:4" x14ac:dyDescent="0.2">
      <c r="A245" t="s">
        <v>248</v>
      </c>
      <c r="B245" s="7" t="s">
        <v>698</v>
      </c>
      <c r="C245" s="5" t="s">
        <v>13</v>
      </c>
      <c r="D245" s="5">
        <v>1</v>
      </c>
    </row>
    <row r="246" spans="1:4" x14ac:dyDescent="0.2">
      <c r="A246" t="s">
        <v>249</v>
      </c>
      <c r="B246" s="7" t="s">
        <v>699</v>
      </c>
      <c r="C246" s="5" t="s">
        <v>13</v>
      </c>
      <c r="D246" s="5">
        <v>0</v>
      </c>
    </row>
    <row r="247" spans="1:4" x14ac:dyDescent="0.2">
      <c r="A247" t="s">
        <v>250</v>
      </c>
      <c r="B247" s="7" t="s">
        <v>700</v>
      </c>
      <c r="C247" s="5" t="s">
        <v>13</v>
      </c>
      <c r="D247" s="5">
        <v>1</v>
      </c>
    </row>
    <row r="248" spans="1:4" x14ac:dyDescent="0.2">
      <c r="A248" t="s">
        <v>251</v>
      </c>
      <c r="B248" s="7" t="s">
        <v>701</v>
      </c>
      <c r="C248" s="5" t="s">
        <v>13</v>
      </c>
      <c r="D248" s="5">
        <v>1</v>
      </c>
    </row>
    <row r="249" spans="1:4" x14ac:dyDescent="0.2">
      <c r="A249" t="s">
        <v>252</v>
      </c>
      <c r="B249" s="7" t="s">
        <v>702</v>
      </c>
      <c r="C249" s="5" t="s">
        <v>13</v>
      </c>
      <c r="D249" s="5">
        <v>2</v>
      </c>
    </row>
    <row r="250" spans="1:4" x14ac:dyDescent="0.2">
      <c r="A250" t="s">
        <v>253</v>
      </c>
      <c r="B250" s="7" t="s">
        <v>703</v>
      </c>
      <c r="C250" s="5" t="s">
        <v>13</v>
      </c>
      <c r="D250" s="5">
        <v>2</v>
      </c>
    </row>
    <row r="251" spans="1:4" x14ac:dyDescent="0.2">
      <c r="A251" t="s">
        <v>254</v>
      </c>
      <c r="B251" s="7" t="s">
        <v>704</v>
      </c>
      <c r="C251" s="5" t="s">
        <v>13</v>
      </c>
      <c r="D251" s="5">
        <v>1</v>
      </c>
    </row>
    <row r="252" spans="1:4" x14ac:dyDescent="0.2">
      <c r="A252" t="s">
        <v>255</v>
      </c>
      <c r="B252" s="7" t="s">
        <v>705</v>
      </c>
      <c r="C252" s="5" t="s">
        <v>13</v>
      </c>
      <c r="D252" s="5">
        <v>3</v>
      </c>
    </row>
    <row r="253" spans="1:4" x14ac:dyDescent="0.2">
      <c r="A253" t="s">
        <v>256</v>
      </c>
      <c r="B253" s="7" t="s">
        <v>706</v>
      </c>
      <c r="C253" s="5" t="s">
        <v>13</v>
      </c>
      <c r="D253" s="5">
        <v>1</v>
      </c>
    </row>
    <row r="254" spans="1:4" x14ac:dyDescent="0.2">
      <c r="A254" t="s">
        <v>257</v>
      </c>
      <c r="B254" s="7" t="s">
        <v>707</v>
      </c>
      <c r="C254" s="5" t="s">
        <v>13</v>
      </c>
      <c r="D254" s="5">
        <v>1</v>
      </c>
    </row>
    <row r="255" spans="1:4" x14ac:dyDescent="0.2">
      <c r="A255" t="s">
        <v>258</v>
      </c>
      <c r="B255" s="7" t="s">
        <v>708</v>
      </c>
      <c r="C255" s="5" t="s">
        <v>13</v>
      </c>
      <c r="D255" s="5">
        <v>0</v>
      </c>
    </row>
    <row r="256" spans="1:4" x14ac:dyDescent="0.2">
      <c r="A256" t="s">
        <v>259</v>
      </c>
      <c r="B256" s="7" t="s">
        <v>709</v>
      </c>
      <c r="C256" s="5" t="s">
        <v>13</v>
      </c>
      <c r="D256" s="5">
        <v>1</v>
      </c>
    </row>
    <row r="257" spans="1:4" x14ac:dyDescent="0.2">
      <c r="A257" t="s">
        <v>260</v>
      </c>
      <c r="B257" s="7" t="s">
        <v>710</v>
      </c>
      <c r="C257" s="5" t="s">
        <v>13</v>
      </c>
      <c r="D257" s="5">
        <v>2</v>
      </c>
    </row>
    <row r="258" spans="1:4" x14ac:dyDescent="0.2">
      <c r="A258" t="s">
        <v>261</v>
      </c>
      <c r="B258" s="7" t="s">
        <v>711</v>
      </c>
      <c r="C258" s="5" t="s">
        <v>13</v>
      </c>
      <c r="D258" s="5">
        <v>1</v>
      </c>
    </row>
    <row r="259" spans="1:4" x14ac:dyDescent="0.2">
      <c r="A259" t="s">
        <v>262</v>
      </c>
      <c r="B259" s="7" t="s">
        <v>712</v>
      </c>
      <c r="C259" s="5" t="s">
        <v>13</v>
      </c>
      <c r="D259" s="5">
        <v>1</v>
      </c>
    </row>
    <row r="260" spans="1:4" x14ac:dyDescent="0.2">
      <c r="A260" t="s">
        <v>263</v>
      </c>
      <c r="B260" s="7" t="s">
        <v>713</v>
      </c>
      <c r="C260" s="5" t="s">
        <v>13</v>
      </c>
      <c r="D260" s="5">
        <v>1</v>
      </c>
    </row>
    <row r="261" spans="1:4" x14ac:dyDescent="0.2">
      <c r="A261" t="s">
        <v>264</v>
      </c>
      <c r="B261" s="7" t="s">
        <v>714</v>
      </c>
      <c r="C261" s="5" t="s">
        <v>13</v>
      </c>
      <c r="D261" s="5">
        <v>1</v>
      </c>
    </row>
    <row r="262" spans="1:4" x14ac:dyDescent="0.2">
      <c r="A262" t="s">
        <v>265</v>
      </c>
      <c r="B262" s="7" t="s">
        <v>715</v>
      </c>
      <c r="C262" s="5" t="s">
        <v>904</v>
      </c>
      <c r="D262" s="5">
        <v>1</v>
      </c>
    </row>
    <row r="263" spans="1:4" x14ac:dyDescent="0.2">
      <c r="A263" t="s">
        <v>266</v>
      </c>
      <c r="B263" s="7" t="s">
        <v>716</v>
      </c>
      <c r="C263" s="5" t="s">
        <v>904</v>
      </c>
      <c r="D263" s="5">
        <v>1</v>
      </c>
    </row>
    <row r="264" spans="1:4" x14ac:dyDescent="0.2">
      <c r="A264" t="s">
        <v>267</v>
      </c>
      <c r="B264" s="7" t="s">
        <v>717</v>
      </c>
      <c r="C264" s="5" t="s">
        <v>902</v>
      </c>
      <c r="D264" s="5">
        <v>2</v>
      </c>
    </row>
    <row r="265" spans="1:4" x14ac:dyDescent="0.2">
      <c r="A265" t="s">
        <v>268</v>
      </c>
      <c r="B265" s="7" t="s">
        <v>718</v>
      </c>
      <c r="C265" s="5" t="s">
        <v>13</v>
      </c>
      <c r="D265" s="5">
        <v>1</v>
      </c>
    </row>
    <row r="266" spans="1:4" x14ac:dyDescent="0.2">
      <c r="A266" t="s">
        <v>269</v>
      </c>
      <c r="B266" s="7" t="s">
        <v>719</v>
      </c>
      <c r="C266" s="5" t="s">
        <v>13</v>
      </c>
      <c r="D266" s="5">
        <v>1</v>
      </c>
    </row>
    <row r="267" spans="1:4" x14ac:dyDescent="0.2">
      <c r="A267" t="s">
        <v>270</v>
      </c>
      <c r="B267" s="7" t="s">
        <v>720</v>
      </c>
      <c r="C267" s="5" t="s">
        <v>902</v>
      </c>
      <c r="D267" s="5">
        <v>0</v>
      </c>
    </row>
    <row r="268" spans="1:4" x14ac:dyDescent="0.2">
      <c r="A268" t="s">
        <v>271</v>
      </c>
      <c r="B268" s="7" t="s">
        <v>721</v>
      </c>
      <c r="C268" s="5" t="s">
        <v>902</v>
      </c>
      <c r="D268" s="5">
        <v>1</v>
      </c>
    </row>
    <row r="269" spans="1:4" x14ac:dyDescent="0.2">
      <c r="A269" t="s">
        <v>272</v>
      </c>
      <c r="B269" s="7" t="s">
        <v>722</v>
      </c>
      <c r="C269" s="5" t="s">
        <v>904</v>
      </c>
      <c r="D269" s="5">
        <v>0</v>
      </c>
    </row>
    <row r="270" spans="1:4" x14ac:dyDescent="0.2">
      <c r="A270" t="s">
        <v>273</v>
      </c>
      <c r="B270" s="7" t="s">
        <v>723</v>
      </c>
      <c r="C270" s="5" t="s">
        <v>904</v>
      </c>
      <c r="D270" s="5">
        <v>1</v>
      </c>
    </row>
    <row r="271" spans="1:4" x14ac:dyDescent="0.2">
      <c r="A271" t="s">
        <v>274</v>
      </c>
      <c r="B271" s="7" t="s">
        <v>724</v>
      </c>
      <c r="C271" s="5" t="s">
        <v>904</v>
      </c>
      <c r="D271" s="5">
        <v>0</v>
      </c>
    </row>
    <row r="272" spans="1:4" x14ac:dyDescent="0.2">
      <c r="A272" t="s">
        <v>275</v>
      </c>
      <c r="B272" s="7" t="s">
        <v>725</v>
      </c>
      <c r="C272" s="5" t="s">
        <v>5</v>
      </c>
      <c r="D272" s="5">
        <v>0</v>
      </c>
    </row>
    <row r="273" spans="1:4" x14ac:dyDescent="0.2">
      <c r="A273" t="s">
        <v>276</v>
      </c>
      <c r="B273" s="7" t="s">
        <v>726</v>
      </c>
      <c r="C273" s="5" t="s">
        <v>13</v>
      </c>
      <c r="D273" s="5">
        <v>0</v>
      </c>
    </row>
    <row r="274" spans="1:4" x14ac:dyDescent="0.2">
      <c r="A274" t="s">
        <v>277</v>
      </c>
      <c r="B274" s="7" t="s">
        <v>727</v>
      </c>
      <c r="C274" s="5" t="s">
        <v>13</v>
      </c>
      <c r="D274" s="5">
        <v>0</v>
      </c>
    </row>
    <row r="275" spans="1:4" x14ac:dyDescent="0.2">
      <c r="A275" t="s">
        <v>278</v>
      </c>
      <c r="B275" s="7" t="s">
        <v>728</v>
      </c>
      <c r="C275" s="5" t="s">
        <v>904</v>
      </c>
      <c r="D275" s="5">
        <v>0</v>
      </c>
    </row>
    <row r="276" spans="1:4" x14ac:dyDescent="0.2">
      <c r="A276" t="s">
        <v>279</v>
      </c>
      <c r="B276" s="7" t="s">
        <v>729</v>
      </c>
      <c r="C276" s="5" t="s">
        <v>7</v>
      </c>
      <c r="D276" s="5">
        <v>3</v>
      </c>
    </row>
    <row r="277" spans="1:4" x14ac:dyDescent="0.2">
      <c r="A277" t="s">
        <v>280</v>
      </c>
      <c r="B277" s="7" t="s">
        <v>730</v>
      </c>
      <c r="C277" s="5" t="s">
        <v>13</v>
      </c>
      <c r="D277" s="5">
        <v>1</v>
      </c>
    </row>
    <row r="278" spans="1:4" x14ac:dyDescent="0.2">
      <c r="A278" t="s">
        <v>281</v>
      </c>
      <c r="B278" s="7" t="s">
        <v>731</v>
      </c>
      <c r="C278" s="5" t="s">
        <v>902</v>
      </c>
      <c r="D278" s="5">
        <v>1</v>
      </c>
    </row>
    <row r="279" spans="1:4" x14ac:dyDescent="0.2">
      <c r="A279" t="s">
        <v>282</v>
      </c>
      <c r="B279" s="7" t="s">
        <v>732</v>
      </c>
      <c r="C279" s="5" t="s">
        <v>13</v>
      </c>
      <c r="D279" s="5">
        <v>0</v>
      </c>
    </row>
    <row r="280" spans="1:4" x14ac:dyDescent="0.2">
      <c r="A280" t="s">
        <v>283</v>
      </c>
      <c r="B280" s="7" t="s">
        <v>733</v>
      </c>
      <c r="C280" s="5" t="s">
        <v>7</v>
      </c>
      <c r="D280" s="5">
        <v>1</v>
      </c>
    </row>
    <row r="281" spans="1:4" x14ac:dyDescent="0.2">
      <c r="A281" t="s">
        <v>284</v>
      </c>
      <c r="B281" s="7" t="s">
        <v>734</v>
      </c>
      <c r="C281" s="5" t="s">
        <v>13</v>
      </c>
      <c r="D281" s="5">
        <v>4</v>
      </c>
    </row>
    <row r="282" spans="1:4" x14ac:dyDescent="0.2">
      <c r="A282" t="s">
        <v>285</v>
      </c>
      <c r="B282" s="7" t="s">
        <v>735</v>
      </c>
      <c r="C282" s="5" t="s">
        <v>13</v>
      </c>
      <c r="D282" s="5">
        <v>1</v>
      </c>
    </row>
    <row r="283" spans="1:4" x14ac:dyDescent="0.2">
      <c r="A283" t="s">
        <v>286</v>
      </c>
      <c r="B283" s="7" t="s">
        <v>736</v>
      </c>
      <c r="C283" s="5" t="s">
        <v>13</v>
      </c>
      <c r="D283" s="5">
        <v>0</v>
      </c>
    </row>
    <row r="284" spans="1:4" x14ac:dyDescent="0.2">
      <c r="A284" t="s">
        <v>287</v>
      </c>
      <c r="B284" s="7" t="s">
        <v>737</v>
      </c>
      <c r="C284" s="5" t="s">
        <v>13</v>
      </c>
      <c r="D284" s="5">
        <v>0</v>
      </c>
    </row>
    <row r="285" spans="1:4" x14ac:dyDescent="0.2">
      <c r="A285" t="s">
        <v>288</v>
      </c>
      <c r="B285" s="7" t="s">
        <v>738</v>
      </c>
      <c r="C285" s="5" t="s">
        <v>13</v>
      </c>
      <c r="D285" s="5">
        <v>0</v>
      </c>
    </row>
    <row r="286" spans="1:4" x14ac:dyDescent="0.2">
      <c r="A286" t="s">
        <v>289</v>
      </c>
      <c r="B286" s="7" t="s">
        <v>739</v>
      </c>
      <c r="C286" s="5" t="s">
        <v>13</v>
      </c>
      <c r="D286" s="5">
        <v>0</v>
      </c>
    </row>
    <row r="287" spans="1:4" x14ac:dyDescent="0.2">
      <c r="A287" t="s">
        <v>290</v>
      </c>
      <c r="B287" s="7" t="s">
        <v>740</v>
      </c>
      <c r="C287" s="5" t="s">
        <v>13</v>
      </c>
      <c r="D287" s="5">
        <v>0</v>
      </c>
    </row>
    <row r="288" spans="1:4" x14ac:dyDescent="0.2">
      <c r="A288" t="s">
        <v>291</v>
      </c>
      <c r="B288" s="7" t="s">
        <v>741</v>
      </c>
      <c r="C288" s="5" t="s">
        <v>1</v>
      </c>
      <c r="D288" s="5">
        <v>5</v>
      </c>
    </row>
    <row r="289" spans="1:4" x14ac:dyDescent="0.2">
      <c r="A289" t="s">
        <v>292</v>
      </c>
      <c r="B289" s="7" t="s">
        <v>742</v>
      </c>
      <c r="C289" s="5" t="s">
        <v>1</v>
      </c>
      <c r="D289" s="5">
        <v>0</v>
      </c>
    </row>
    <row r="290" spans="1:4" x14ac:dyDescent="0.2">
      <c r="A290" t="s">
        <v>293</v>
      </c>
      <c r="B290" s="7" t="s">
        <v>743</v>
      </c>
      <c r="C290" s="5" t="s">
        <v>1</v>
      </c>
      <c r="D290" s="5">
        <v>0</v>
      </c>
    </row>
    <row r="291" spans="1:4" x14ac:dyDescent="0.2">
      <c r="A291" t="s">
        <v>294</v>
      </c>
      <c r="B291" s="7" t="s">
        <v>744</v>
      </c>
      <c r="C291" s="5" t="s">
        <v>902</v>
      </c>
      <c r="D291" s="5">
        <v>4</v>
      </c>
    </row>
    <row r="292" spans="1:4" x14ac:dyDescent="0.2">
      <c r="A292" t="s">
        <v>295</v>
      </c>
      <c r="B292" s="7" t="s">
        <v>745</v>
      </c>
      <c r="C292" s="5" t="s">
        <v>13</v>
      </c>
      <c r="D292" s="5">
        <v>1</v>
      </c>
    </row>
    <row r="293" spans="1:4" x14ac:dyDescent="0.2">
      <c r="A293" t="s">
        <v>297</v>
      </c>
      <c r="B293" s="7" t="s">
        <v>296</v>
      </c>
      <c r="C293" s="5" t="s">
        <v>902</v>
      </c>
      <c r="D293" s="5">
        <v>2</v>
      </c>
    </row>
    <row r="294" spans="1:4" x14ac:dyDescent="0.2">
      <c r="A294" t="s">
        <v>298</v>
      </c>
      <c r="B294" s="7" t="s">
        <v>746</v>
      </c>
      <c r="C294" s="5" t="s">
        <v>904</v>
      </c>
      <c r="D294" s="5">
        <v>1</v>
      </c>
    </row>
    <row r="295" spans="1:4" x14ac:dyDescent="0.2">
      <c r="A295" t="s">
        <v>299</v>
      </c>
      <c r="B295" s="7" t="s">
        <v>747</v>
      </c>
      <c r="C295" s="5" t="s">
        <v>902</v>
      </c>
      <c r="D295" s="5">
        <v>2</v>
      </c>
    </row>
    <row r="296" spans="1:4" x14ac:dyDescent="0.2">
      <c r="A296" t="s">
        <v>300</v>
      </c>
      <c r="B296" s="7" t="s">
        <v>748</v>
      </c>
      <c r="C296" s="5" t="s">
        <v>13</v>
      </c>
      <c r="D296" s="5">
        <v>1</v>
      </c>
    </row>
    <row r="297" spans="1:4" x14ac:dyDescent="0.2">
      <c r="A297" t="s">
        <v>301</v>
      </c>
      <c r="B297" s="7" t="s">
        <v>749</v>
      </c>
      <c r="C297" s="5" t="s">
        <v>904</v>
      </c>
      <c r="D297" s="5">
        <v>0</v>
      </c>
    </row>
    <row r="298" spans="1:4" x14ac:dyDescent="0.2">
      <c r="A298" t="s">
        <v>302</v>
      </c>
      <c r="B298" s="7" t="s">
        <v>750</v>
      </c>
      <c r="C298" s="5" t="s">
        <v>904</v>
      </c>
      <c r="D298" s="5">
        <v>1</v>
      </c>
    </row>
    <row r="299" spans="1:4" x14ac:dyDescent="0.2">
      <c r="A299" t="s">
        <v>303</v>
      </c>
      <c r="B299" s="7" t="s">
        <v>751</v>
      </c>
      <c r="C299" s="5" t="s">
        <v>902</v>
      </c>
      <c r="D299" s="5">
        <v>0</v>
      </c>
    </row>
    <row r="300" spans="1:4" x14ac:dyDescent="0.2">
      <c r="A300" t="s">
        <v>304</v>
      </c>
      <c r="B300" s="7" t="s">
        <v>752</v>
      </c>
      <c r="C300" s="5" t="s">
        <v>902</v>
      </c>
      <c r="D300" s="5">
        <v>1</v>
      </c>
    </row>
    <row r="301" spans="1:4" x14ac:dyDescent="0.2">
      <c r="A301" t="s">
        <v>305</v>
      </c>
      <c r="B301" s="7" t="s">
        <v>753</v>
      </c>
      <c r="C301" s="5" t="s">
        <v>902</v>
      </c>
      <c r="D301" s="5">
        <v>2</v>
      </c>
    </row>
    <row r="302" spans="1:4" x14ac:dyDescent="0.2">
      <c r="A302" t="s">
        <v>306</v>
      </c>
      <c r="B302" s="7" t="s">
        <v>754</v>
      </c>
      <c r="C302" s="5" t="s">
        <v>902</v>
      </c>
      <c r="D302" s="5">
        <v>1</v>
      </c>
    </row>
    <row r="303" spans="1:4" x14ac:dyDescent="0.2">
      <c r="A303" t="s">
        <v>307</v>
      </c>
      <c r="B303" s="7" t="s">
        <v>755</v>
      </c>
      <c r="C303" s="5" t="s">
        <v>7</v>
      </c>
      <c r="D303" s="5">
        <v>3</v>
      </c>
    </row>
    <row r="304" spans="1:4" x14ac:dyDescent="0.2">
      <c r="A304" t="s">
        <v>308</v>
      </c>
      <c r="B304" s="7" t="s">
        <v>756</v>
      </c>
      <c r="C304" s="5" t="s">
        <v>13</v>
      </c>
      <c r="D304" s="5">
        <v>0</v>
      </c>
    </row>
    <row r="305" spans="1:4" x14ac:dyDescent="0.2">
      <c r="A305" t="s">
        <v>311</v>
      </c>
      <c r="B305" s="7" t="s">
        <v>759</v>
      </c>
      <c r="C305" s="5" t="s">
        <v>904</v>
      </c>
      <c r="D305" s="5">
        <v>0</v>
      </c>
    </row>
    <row r="306" spans="1:4" x14ac:dyDescent="0.2">
      <c r="A306" t="s">
        <v>312</v>
      </c>
      <c r="B306" s="7" t="s">
        <v>760</v>
      </c>
      <c r="C306" s="5" t="s">
        <v>904</v>
      </c>
      <c r="D306" s="5">
        <v>0</v>
      </c>
    </row>
    <row r="307" spans="1:4" x14ac:dyDescent="0.2">
      <c r="A307" t="s">
        <v>313</v>
      </c>
      <c r="B307" s="7" t="s">
        <v>761</v>
      </c>
      <c r="C307" s="5" t="s">
        <v>904</v>
      </c>
      <c r="D307" s="5">
        <v>0</v>
      </c>
    </row>
    <row r="308" spans="1:4" x14ac:dyDescent="0.2">
      <c r="A308" t="s">
        <v>314</v>
      </c>
      <c r="B308" s="7" t="s">
        <v>762</v>
      </c>
      <c r="C308" s="5" t="s">
        <v>904</v>
      </c>
      <c r="D308" s="5">
        <v>0</v>
      </c>
    </row>
    <row r="309" spans="1:4" x14ac:dyDescent="0.2">
      <c r="A309" t="s">
        <v>315</v>
      </c>
      <c r="B309" s="7" t="s">
        <v>763</v>
      </c>
      <c r="C309" s="5" t="s">
        <v>904</v>
      </c>
      <c r="D309" s="5">
        <v>0</v>
      </c>
    </row>
    <row r="310" spans="1:4" x14ac:dyDescent="0.2">
      <c r="A310" t="s">
        <v>309</v>
      </c>
      <c r="B310" s="7" t="s">
        <v>757</v>
      </c>
      <c r="C310" s="5" t="s">
        <v>13</v>
      </c>
      <c r="D310" s="5">
        <v>0</v>
      </c>
    </row>
    <row r="311" spans="1:4" x14ac:dyDescent="0.2">
      <c r="A311" t="s">
        <v>310</v>
      </c>
      <c r="B311" s="7" t="s">
        <v>758</v>
      </c>
      <c r="C311" s="5" t="s">
        <v>13</v>
      </c>
      <c r="D311" s="5">
        <v>0</v>
      </c>
    </row>
    <row r="312" spans="1:4" x14ac:dyDescent="0.2">
      <c r="A312" t="s">
        <v>316</v>
      </c>
      <c r="B312" s="7" t="s">
        <v>764</v>
      </c>
      <c r="C312" s="5" t="s">
        <v>904</v>
      </c>
      <c r="D312" s="5">
        <v>0</v>
      </c>
    </row>
    <row r="313" spans="1:4" x14ac:dyDescent="0.2">
      <c r="A313" t="s">
        <v>317</v>
      </c>
      <c r="B313" s="7" t="s">
        <v>765</v>
      </c>
      <c r="C313" s="5" t="s">
        <v>13</v>
      </c>
      <c r="D313" s="5">
        <v>1</v>
      </c>
    </row>
    <row r="314" spans="1:4" x14ac:dyDescent="0.2">
      <c r="A314" t="s">
        <v>318</v>
      </c>
      <c r="B314" s="7" t="s">
        <v>766</v>
      </c>
      <c r="C314" s="5" t="s">
        <v>13</v>
      </c>
      <c r="D314" s="5">
        <v>0</v>
      </c>
    </row>
    <row r="315" spans="1:4" x14ac:dyDescent="0.2">
      <c r="A315" t="s">
        <v>319</v>
      </c>
      <c r="B315" s="7" t="s">
        <v>767</v>
      </c>
      <c r="C315" s="5" t="s">
        <v>904</v>
      </c>
      <c r="D315" s="5">
        <v>5</v>
      </c>
    </row>
    <row r="316" spans="1:4" x14ac:dyDescent="0.2">
      <c r="A316" t="s">
        <v>320</v>
      </c>
      <c r="B316" s="7" t="s">
        <v>768</v>
      </c>
      <c r="C316" s="5" t="s">
        <v>904</v>
      </c>
      <c r="D316" s="5">
        <v>0</v>
      </c>
    </row>
    <row r="317" spans="1:4" x14ac:dyDescent="0.2">
      <c r="A317" t="s">
        <v>321</v>
      </c>
      <c r="B317" s="7" t="s">
        <v>769</v>
      </c>
      <c r="C317" s="5" t="s">
        <v>904</v>
      </c>
      <c r="D317" s="5">
        <v>0</v>
      </c>
    </row>
    <row r="318" spans="1:4" x14ac:dyDescent="0.2">
      <c r="A318" t="s">
        <v>322</v>
      </c>
      <c r="B318" s="7" t="s">
        <v>770</v>
      </c>
      <c r="C318" s="5" t="s">
        <v>902</v>
      </c>
      <c r="D318" s="5">
        <v>0</v>
      </c>
    </row>
    <row r="319" spans="1:4" x14ac:dyDescent="0.2">
      <c r="A319" s="3" t="s">
        <v>324</v>
      </c>
      <c r="B319" s="8" t="s">
        <v>323</v>
      </c>
      <c r="C319" s="5" t="s">
        <v>904</v>
      </c>
      <c r="D319" s="5">
        <v>1</v>
      </c>
    </row>
    <row r="320" spans="1:4" x14ac:dyDescent="0.2">
      <c r="A320" s="3" t="s">
        <v>326</v>
      </c>
      <c r="B320" s="8" t="s">
        <v>325</v>
      </c>
      <c r="C320" s="5" t="s">
        <v>13</v>
      </c>
      <c r="D320" s="5">
        <v>0</v>
      </c>
    </row>
    <row r="321" spans="1:4" x14ac:dyDescent="0.2">
      <c r="A321" t="s">
        <v>327</v>
      </c>
      <c r="B321" s="7" t="s">
        <v>771</v>
      </c>
      <c r="C321" s="5" t="s">
        <v>904</v>
      </c>
      <c r="D321" s="5">
        <v>1</v>
      </c>
    </row>
    <row r="322" spans="1:4" x14ac:dyDescent="0.2">
      <c r="A322" t="s">
        <v>328</v>
      </c>
      <c r="B322" s="7" t="s">
        <v>772</v>
      </c>
      <c r="C322" s="5" t="s">
        <v>904</v>
      </c>
      <c r="D322" s="5">
        <v>5</v>
      </c>
    </row>
    <row r="323" spans="1:4" x14ac:dyDescent="0.2">
      <c r="A323" t="s">
        <v>329</v>
      </c>
      <c r="B323" s="7" t="s">
        <v>773</v>
      </c>
      <c r="C323" s="5" t="s">
        <v>904</v>
      </c>
      <c r="D323" s="5">
        <v>1</v>
      </c>
    </row>
    <row r="324" spans="1:4" x14ac:dyDescent="0.2">
      <c r="A324" t="s">
        <v>330</v>
      </c>
      <c r="B324" s="7" t="s">
        <v>774</v>
      </c>
      <c r="C324" s="5" t="s">
        <v>904</v>
      </c>
      <c r="D324" s="5">
        <v>1</v>
      </c>
    </row>
    <row r="325" spans="1:4" x14ac:dyDescent="0.2">
      <c r="A325" t="s">
        <v>331</v>
      </c>
      <c r="B325" s="7" t="s">
        <v>775</v>
      </c>
      <c r="C325" s="5" t="s">
        <v>1</v>
      </c>
      <c r="D325" s="5">
        <v>0</v>
      </c>
    </row>
    <row r="326" spans="1:4" x14ac:dyDescent="0.2">
      <c r="A326" t="s">
        <v>332</v>
      </c>
      <c r="B326" s="7" t="s">
        <v>776</v>
      </c>
      <c r="C326" s="5" t="s">
        <v>1</v>
      </c>
      <c r="D326" s="5">
        <v>0</v>
      </c>
    </row>
    <row r="327" spans="1:4" x14ac:dyDescent="0.2">
      <c r="A327" t="s">
        <v>333</v>
      </c>
      <c r="B327" s="7" t="s">
        <v>777</v>
      </c>
      <c r="C327" s="5" t="s">
        <v>1</v>
      </c>
      <c r="D327" s="5">
        <v>0</v>
      </c>
    </row>
    <row r="328" spans="1:4" x14ac:dyDescent="0.2">
      <c r="A328" t="s">
        <v>334</v>
      </c>
      <c r="B328" s="7" t="s">
        <v>778</v>
      </c>
      <c r="C328" s="5" t="s">
        <v>13</v>
      </c>
      <c r="D328" s="5">
        <v>0</v>
      </c>
    </row>
    <row r="329" spans="1:4" x14ac:dyDescent="0.2">
      <c r="A329" t="s">
        <v>335</v>
      </c>
      <c r="B329" s="7" t="s">
        <v>779</v>
      </c>
      <c r="C329" s="5" t="s">
        <v>13</v>
      </c>
      <c r="D329" s="5">
        <v>0</v>
      </c>
    </row>
    <row r="330" spans="1:4" x14ac:dyDescent="0.2">
      <c r="A330" t="s">
        <v>336</v>
      </c>
      <c r="B330" s="7" t="s">
        <v>780</v>
      </c>
      <c r="C330" s="5" t="s">
        <v>13</v>
      </c>
      <c r="D330" s="5">
        <v>0</v>
      </c>
    </row>
    <row r="331" spans="1:4" x14ac:dyDescent="0.2">
      <c r="A331" t="s">
        <v>337</v>
      </c>
      <c r="B331" s="7" t="s">
        <v>781</v>
      </c>
      <c r="C331" s="5" t="s">
        <v>13</v>
      </c>
      <c r="D331" s="5">
        <v>0</v>
      </c>
    </row>
    <row r="332" spans="1:4" x14ac:dyDescent="0.2">
      <c r="A332" t="s">
        <v>338</v>
      </c>
      <c r="B332" s="7" t="s">
        <v>782</v>
      </c>
      <c r="C332" s="5" t="s">
        <v>902</v>
      </c>
      <c r="D332" s="5">
        <v>2</v>
      </c>
    </row>
    <row r="333" spans="1:4" x14ac:dyDescent="0.2">
      <c r="A333" t="s">
        <v>339</v>
      </c>
      <c r="B333" s="7" t="s">
        <v>783</v>
      </c>
      <c r="C333" s="5" t="s">
        <v>904</v>
      </c>
      <c r="D333" s="5">
        <v>0</v>
      </c>
    </row>
    <row r="334" spans="1:4" x14ac:dyDescent="0.2">
      <c r="A334" t="s">
        <v>340</v>
      </c>
      <c r="B334" s="7" t="s">
        <v>784</v>
      </c>
      <c r="C334" s="5" t="s">
        <v>13</v>
      </c>
      <c r="D334" s="5">
        <v>1</v>
      </c>
    </row>
    <row r="335" spans="1:4" x14ac:dyDescent="0.2">
      <c r="A335" t="s">
        <v>341</v>
      </c>
      <c r="B335" s="7" t="s">
        <v>785</v>
      </c>
      <c r="C335" s="5" t="s">
        <v>904</v>
      </c>
      <c r="D335" s="5">
        <v>4</v>
      </c>
    </row>
    <row r="336" spans="1:4" x14ac:dyDescent="0.2">
      <c r="A336" t="s">
        <v>342</v>
      </c>
      <c r="B336" s="7" t="s">
        <v>786</v>
      </c>
      <c r="C336" s="5" t="s">
        <v>13</v>
      </c>
      <c r="D336" s="5">
        <v>0</v>
      </c>
    </row>
    <row r="337" spans="1:4" x14ac:dyDescent="0.2">
      <c r="A337" t="s">
        <v>343</v>
      </c>
      <c r="B337" s="7" t="s">
        <v>787</v>
      </c>
      <c r="C337" s="5" t="s">
        <v>13</v>
      </c>
      <c r="D337" s="5">
        <v>0</v>
      </c>
    </row>
    <row r="338" spans="1:4" x14ac:dyDescent="0.2">
      <c r="A338" t="s">
        <v>344</v>
      </c>
      <c r="B338" s="7" t="s">
        <v>788</v>
      </c>
      <c r="C338" s="5" t="s">
        <v>13</v>
      </c>
      <c r="D338" s="5">
        <v>0</v>
      </c>
    </row>
    <row r="339" spans="1:4" x14ac:dyDescent="0.2">
      <c r="A339" t="s">
        <v>345</v>
      </c>
      <c r="B339" s="7" t="s">
        <v>789</v>
      </c>
      <c r="C339" s="5" t="s">
        <v>13</v>
      </c>
      <c r="D339" s="5">
        <v>2</v>
      </c>
    </row>
    <row r="340" spans="1:4" x14ac:dyDescent="0.2">
      <c r="A340" t="s">
        <v>346</v>
      </c>
      <c r="B340" s="7" t="s">
        <v>790</v>
      </c>
      <c r="C340" s="5" t="s">
        <v>13</v>
      </c>
      <c r="D340" s="5">
        <v>2</v>
      </c>
    </row>
    <row r="341" spans="1:4" x14ac:dyDescent="0.2">
      <c r="A341" t="s">
        <v>347</v>
      </c>
      <c r="B341" s="7" t="s">
        <v>791</v>
      </c>
      <c r="C341" s="5" t="s">
        <v>13</v>
      </c>
      <c r="D341" s="5">
        <v>0</v>
      </c>
    </row>
    <row r="342" spans="1:4" x14ac:dyDescent="0.2">
      <c r="A342" t="s">
        <v>348</v>
      </c>
      <c r="B342" s="7" t="s">
        <v>792</v>
      </c>
      <c r="C342" s="5" t="s">
        <v>13</v>
      </c>
      <c r="D342" s="5">
        <v>0</v>
      </c>
    </row>
    <row r="343" spans="1:4" x14ac:dyDescent="0.2">
      <c r="A343" t="s">
        <v>349</v>
      </c>
      <c r="B343" s="7" t="s">
        <v>793</v>
      </c>
      <c r="C343" s="5" t="s">
        <v>1</v>
      </c>
      <c r="D343" s="5">
        <v>0</v>
      </c>
    </row>
    <row r="344" spans="1:4" x14ac:dyDescent="0.2">
      <c r="A344" t="s">
        <v>350</v>
      </c>
      <c r="B344" s="7" t="s">
        <v>794</v>
      </c>
      <c r="C344" s="5" t="s">
        <v>13</v>
      </c>
      <c r="D344" s="5">
        <v>0</v>
      </c>
    </row>
    <row r="345" spans="1:4" x14ac:dyDescent="0.2">
      <c r="A345" t="s">
        <v>351</v>
      </c>
      <c r="B345" s="7" t="s">
        <v>795</v>
      </c>
      <c r="C345" s="5" t="s">
        <v>13</v>
      </c>
      <c r="D345" s="5">
        <v>0</v>
      </c>
    </row>
    <row r="346" spans="1:4" x14ac:dyDescent="0.2">
      <c r="A346" t="s">
        <v>352</v>
      </c>
      <c r="B346" s="7" t="s">
        <v>796</v>
      </c>
      <c r="C346" s="5" t="s">
        <v>904</v>
      </c>
      <c r="D346" s="5">
        <v>3</v>
      </c>
    </row>
    <row r="347" spans="1:4" x14ac:dyDescent="0.2">
      <c r="A347" t="s">
        <v>353</v>
      </c>
      <c r="B347" s="7" t="s">
        <v>797</v>
      </c>
      <c r="C347" s="5" t="s">
        <v>13</v>
      </c>
      <c r="D347" s="5">
        <v>0</v>
      </c>
    </row>
    <row r="348" spans="1:4" x14ac:dyDescent="0.2">
      <c r="A348" t="s">
        <v>354</v>
      </c>
      <c r="B348" s="7" t="s">
        <v>798</v>
      </c>
      <c r="C348" s="5" t="s">
        <v>13</v>
      </c>
      <c r="D348" s="5">
        <v>1</v>
      </c>
    </row>
    <row r="349" spans="1:4" x14ac:dyDescent="0.2">
      <c r="A349" t="s">
        <v>355</v>
      </c>
      <c r="B349" s="7" t="s">
        <v>799</v>
      </c>
      <c r="C349" s="5" t="s">
        <v>902</v>
      </c>
      <c r="D349" s="5">
        <v>1</v>
      </c>
    </row>
    <row r="350" spans="1:4" x14ac:dyDescent="0.2">
      <c r="A350" t="s">
        <v>356</v>
      </c>
      <c r="B350" s="7" t="s">
        <v>800</v>
      </c>
      <c r="C350" s="5" t="s">
        <v>13</v>
      </c>
      <c r="D350" s="5">
        <v>1</v>
      </c>
    </row>
    <row r="351" spans="1:4" x14ac:dyDescent="0.2">
      <c r="A351" t="s">
        <v>357</v>
      </c>
      <c r="B351" s="7" t="s">
        <v>801</v>
      </c>
      <c r="C351" s="5" t="s">
        <v>13</v>
      </c>
      <c r="D351" s="5">
        <v>1</v>
      </c>
    </row>
    <row r="352" spans="1:4" x14ac:dyDescent="0.2">
      <c r="A352" t="s">
        <v>358</v>
      </c>
      <c r="B352" s="7" t="s">
        <v>802</v>
      </c>
      <c r="C352" s="5" t="s">
        <v>13</v>
      </c>
      <c r="D352" s="5">
        <v>0</v>
      </c>
    </row>
    <row r="353" spans="1:4" x14ac:dyDescent="0.2">
      <c r="A353" t="s">
        <v>359</v>
      </c>
      <c r="B353" s="7" t="s">
        <v>803</v>
      </c>
      <c r="C353" s="5" t="s">
        <v>13</v>
      </c>
      <c r="D353" s="5">
        <v>0</v>
      </c>
    </row>
    <row r="354" spans="1:4" x14ac:dyDescent="0.2">
      <c r="A354" t="s">
        <v>360</v>
      </c>
      <c r="B354" s="7" t="s">
        <v>804</v>
      </c>
      <c r="C354" s="5" t="s">
        <v>13</v>
      </c>
      <c r="D354" s="5">
        <v>1</v>
      </c>
    </row>
    <row r="355" spans="1:4" x14ac:dyDescent="0.2">
      <c r="A355" t="s">
        <v>361</v>
      </c>
      <c r="B355" s="7" t="s">
        <v>805</v>
      </c>
      <c r="C355" s="5" t="s">
        <v>13</v>
      </c>
      <c r="D355" s="5">
        <v>1</v>
      </c>
    </row>
    <row r="356" spans="1:4" x14ac:dyDescent="0.2">
      <c r="A356" t="s">
        <v>362</v>
      </c>
      <c r="B356" s="7" t="s">
        <v>806</v>
      </c>
      <c r="C356" s="5" t="s">
        <v>13</v>
      </c>
      <c r="D356" s="5">
        <v>1</v>
      </c>
    </row>
    <row r="357" spans="1:4" x14ac:dyDescent="0.2">
      <c r="A357" t="s">
        <v>363</v>
      </c>
      <c r="B357" s="7" t="s">
        <v>807</v>
      </c>
      <c r="C357" s="5" t="s">
        <v>904</v>
      </c>
      <c r="D357" s="5">
        <v>0</v>
      </c>
    </row>
    <row r="358" spans="1:4" x14ac:dyDescent="0.2">
      <c r="A358" t="s">
        <v>364</v>
      </c>
      <c r="B358" s="7" t="s">
        <v>808</v>
      </c>
      <c r="C358" s="5" t="s">
        <v>5</v>
      </c>
      <c r="D358" s="5">
        <v>0</v>
      </c>
    </row>
    <row r="359" spans="1:4" x14ac:dyDescent="0.2">
      <c r="A359" t="s">
        <v>365</v>
      </c>
      <c r="B359" s="7" t="s">
        <v>809</v>
      </c>
      <c r="C359" s="5" t="s">
        <v>13</v>
      </c>
      <c r="D359" s="5">
        <v>1</v>
      </c>
    </row>
    <row r="360" spans="1:4" x14ac:dyDescent="0.2">
      <c r="A360" t="s">
        <v>366</v>
      </c>
      <c r="B360" s="7" t="s">
        <v>810</v>
      </c>
      <c r="C360" s="5" t="s">
        <v>13</v>
      </c>
      <c r="D360" s="5">
        <v>1</v>
      </c>
    </row>
    <row r="361" spans="1:4" x14ac:dyDescent="0.2">
      <c r="A361" t="s">
        <v>367</v>
      </c>
      <c r="B361" s="7" t="s">
        <v>811</v>
      </c>
      <c r="C361" s="5" t="s">
        <v>13</v>
      </c>
      <c r="D361" s="5">
        <v>0</v>
      </c>
    </row>
    <row r="362" spans="1:4" x14ac:dyDescent="0.2">
      <c r="A362" t="s">
        <v>368</v>
      </c>
      <c r="B362" s="7" t="s">
        <v>812</v>
      </c>
      <c r="C362" s="5" t="s">
        <v>13</v>
      </c>
      <c r="D362" s="5">
        <v>1</v>
      </c>
    </row>
    <row r="363" spans="1:4" x14ac:dyDescent="0.2">
      <c r="A363" t="s">
        <v>369</v>
      </c>
      <c r="B363" s="7" t="s">
        <v>813</v>
      </c>
      <c r="C363" s="5" t="s">
        <v>902</v>
      </c>
      <c r="D363" s="5">
        <v>1</v>
      </c>
    </row>
    <row r="364" spans="1:4" x14ac:dyDescent="0.2">
      <c r="A364" t="s">
        <v>370</v>
      </c>
      <c r="B364" s="7" t="s">
        <v>814</v>
      </c>
      <c r="C364" s="5" t="s">
        <v>902</v>
      </c>
      <c r="D364" s="5">
        <v>1</v>
      </c>
    </row>
    <row r="365" spans="1:4" x14ac:dyDescent="0.2">
      <c r="A365" t="s">
        <v>371</v>
      </c>
      <c r="B365" s="7" t="s">
        <v>815</v>
      </c>
      <c r="C365" s="5" t="s">
        <v>13</v>
      </c>
      <c r="D365" s="5">
        <v>2</v>
      </c>
    </row>
    <row r="366" spans="1:4" x14ac:dyDescent="0.2">
      <c r="A366" t="s">
        <v>372</v>
      </c>
      <c r="B366" s="7" t="s">
        <v>816</v>
      </c>
      <c r="C366" s="5" t="s">
        <v>904</v>
      </c>
      <c r="D366" s="5">
        <v>2</v>
      </c>
    </row>
    <row r="367" spans="1:4" x14ac:dyDescent="0.2">
      <c r="A367" t="s">
        <v>373</v>
      </c>
      <c r="B367" s="7" t="s">
        <v>817</v>
      </c>
      <c r="C367" s="5" t="s">
        <v>5</v>
      </c>
      <c r="D367" s="5">
        <v>2</v>
      </c>
    </row>
    <row r="368" spans="1:4" x14ac:dyDescent="0.2">
      <c r="A368" t="s">
        <v>374</v>
      </c>
      <c r="B368" s="7" t="s">
        <v>818</v>
      </c>
      <c r="C368" s="5" t="s">
        <v>902</v>
      </c>
      <c r="D368" s="5">
        <v>1</v>
      </c>
    </row>
    <row r="369" spans="1:4" x14ac:dyDescent="0.2">
      <c r="A369" t="s">
        <v>375</v>
      </c>
      <c r="B369" s="7" t="s">
        <v>819</v>
      </c>
      <c r="C369" s="5" t="s">
        <v>902</v>
      </c>
      <c r="D369" s="5">
        <v>1</v>
      </c>
    </row>
    <row r="370" spans="1:4" x14ac:dyDescent="0.2">
      <c r="A370" t="s">
        <v>376</v>
      </c>
      <c r="B370" s="7" t="s">
        <v>820</v>
      </c>
      <c r="C370" s="5" t="s">
        <v>902</v>
      </c>
      <c r="D370" s="5">
        <v>1</v>
      </c>
    </row>
    <row r="371" spans="1:4" x14ac:dyDescent="0.2">
      <c r="A371" t="s">
        <v>377</v>
      </c>
      <c r="B371" s="7" t="s">
        <v>821</v>
      </c>
      <c r="C371" s="5" t="s">
        <v>902</v>
      </c>
      <c r="D371" s="5">
        <v>0</v>
      </c>
    </row>
    <row r="372" spans="1:4" x14ac:dyDescent="0.2">
      <c r="A372" t="s">
        <v>378</v>
      </c>
      <c r="B372" s="7" t="s">
        <v>822</v>
      </c>
      <c r="C372" s="5" t="s">
        <v>902</v>
      </c>
      <c r="D372" s="5">
        <v>0</v>
      </c>
    </row>
    <row r="373" spans="1:4" x14ac:dyDescent="0.2">
      <c r="A373" t="s">
        <v>379</v>
      </c>
      <c r="B373" s="7" t="s">
        <v>823</v>
      </c>
      <c r="C373" s="5" t="s">
        <v>902</v>
      </c>
      <c r="D373" s="5">
        <v>0</v>
      </c>
    </row>
    <row r="374" spans="1:4" x14ac:dyDescent="0.2">
      <c r="A374" t="s">
        <v>380</v>
      </c>
      <c r="B374" s="7" t="s">
        <v>824</v>
      </c>
      <c r="C374" s="5" t="s">
        <v>902</v>
      </c>
      <c r="D374" s="5">
        <v>1</v>
      </c>
    </row>
    <row r="375" spans="1:4" x14ac:dyDescent="0.2">
      <c r="A375" t="s">
        <v>381</v>
      </c>
      <c r="B375" s="7" t="s">
        <v>825</v>
      </c>
      <c r="C375" s="5" t="s">
        <v>7</v>
      </c>
      <c r="D375" s="5">
        <v>1</v>
      </c>
    </row>
    <row r="376" spans="1:4" x14ac:dyDescent="0.2">
      <c r="A376" t="s">
        <v>382</v>
      </c>
      <c r="B376" s="7" t="s">
        <v>826</v>
      </c>
      <c r="C376" s="5" t="s">
        <v>7</v>
      </c>
      <c r="D376" s="5">
        <v>1</v>
      </c>
    </row>
    <row r="377" spans="1:4" x14ac:dyDescent="0.2">
      <c r="A377" t="s">
        <v>383</v>
      </c>
      <c r="B377" s="7" t="s">
        <v>827</v>
      </c>
      <c r="C377" s="5" t="s">
        <v>7</v>
      </c>
      <c r="D377" s="5">
        <v>1</v>
      </c>
    </row>
    <row r="378" spans="1:4" x14ac:dyDescent="0.2">
      <c r="A378" t="s">
        <v>384</v>
      </c>
      <c r="B378" s="7" t="s">
        <v>828</v>
      </c>
      <c r="C378" s="5" t="s">
        <v>7</v>
      </c>
      <c r="D378" s="5">
        <v>1</v>
      </c>
    </row>
    <row r="379" spans="1:4" x14ac:dyDescent="0.2">
      <c r="A379" t="s">
        <v>385</v>
      </c>
      <c r="B379" s="7" t="s">
        <v>829</v>
      </c>
      <c r="C379" s="5" t="s">
        <v>13</v>
      </c>
      <c r="D379" s="5">
        <v>3</v>
      </c>
    </row>
    <row r="380" spans="1:4" x14ac:dyDescent="0.2">
      <c r="A380" t="s">
        <v>386</v>
      </c>
      <c r="B380" s="7" t="s">
        <v>830</v>
      </c>
      <c r="C380" s="5" t="s">
        <v>902</v>
      </c>
      <c r="D380" s="5">
        <v>1</v>
      </c>
    </row>
    <row r="381" spans="1:4" x14ac:dyDescent="0.2">
      <c r="A381" t="s">
        <v>388</v>
      </c>
      <c r="B381" s="8" t="s">
        <v>387</v>
      </c>
      <c r="C381" s="5" t="s">
        <v>13</v>
      </c>
      <c r="D381" s="5">
        <v>0</v>
      </c>
    </row>
    <row r="382" spans="1:4" x14ac:dyDescent="0.2">
      <c r="A382" t="s">
        <v>389</v>
      </c>
      <c r="B382" s="7" t="s">
        <v>831</v>
      </c>
      <c r="C382" s="5" t="s">
        <v>904</v>
      </c>
      <c r="D382" s="5">
        <v>0</v>
      </c>
    </row>
    <row r="383" spans="1:4" x14ac:dyDescent="0.2">
      <c r="A383" t="s">
        <v>390</v>
      </c>
      <c r="B383" s="7" t="s">
        <v>832</v>
      </c>
      <c r="C383" s="5" t="s">
        <v>13</v>
      </c>
      <c r="D383" s="5">
        <v>0</v>
      </c>
    </row>
    <row r="384" spans="1:4" x14ac:dyDescent="0.2">
      <c r="A384" t="s">
        <v>391</v>
      </c>
      <c r="B384" s="7" t="s">
        <v>833</v>
      </c>
      <c r="C384" s="5" t="s">
        <v>13</v>
      </c>
      <c r="D384" s="5">
        <v>0</v>
      </c>
    </row>
    <row r="385" spans="1:4" x14ac:dyDescent="0.2">
      <c r="A385" t="s">
        <v>392</v>
      </c>
      <c r="B385" s="7" t="s">
        <v>834</v>
      </c>
      <c r="C385" s="5" t="s">
        <v>904</v>
      </c>
      <c r="D385" s="5">
        <v>1</v>
      </c>
    </row>
    <row r="386" spans="1:4" x14ac:dyDescent="0.2">
      <c r="A386" t="s">
        <v>393</v>
      </c>
      <c r="B386" s="7" t="s">
        <v>835</v>
      </c>
      <c r="C386" s="5" t="s">
        <v>13</v>
      </c>
      <c r="D386" s="5">
        <v>0</v>
      </c>
    </row>
    <row r="387" spans="1:4" x14ac:dyDescent="0.2">
      <c r="A387" t="s">
        <v>394</v>
      </c>
      <c r="B387" s="7" t="s">
        <v>836</v>
      </c>
      <c r="C387" s="5" t="s">
        <v>395</v>
      </c>
      <c r="D387" s="5">
        <v>0</v>
      </c>
    </row>
    <row r="388" spans="1:4" x14ac:dyDescent="0.2">
      <c r="A388" t="s">
        <v>396</v>
      </c>
      <c r="B388" s="7" t="s">
        <v>837</v>
      </c>
      <c r="C388" s="5" t="s">
        <v>7</v>
      </c>
      <c r="D388" s="5">
        <v>1</v>
      </c>
    </row>
    <row r="389" spans="1:4" x14ac:dyDescent="0.2">
      <c r="A389" t="s">
        <v>397</v>
      </c>
      <c r="B389" s="7" t="s">
        <v>838</v>
      </c>
      <c r="C389" s="5" t="s">
        <v>1</v>
      </c>
      <c r="D389" s="5">
        <v>1</v>
      </c>
    </row>
    <row r="390" spans="1:4" x14ac:dyDescent="0.2">
      <c r="A390" t="s">
        <v>398</v>
      </c>
      <c r="B390" s="7" t="s">
        <v>839</v>
      </c>
      <c r="C390" s="5" t="s">
        <v>904</v>
      </c>
      <c r="D390" s="5">
        <v>0</v>
      </c>
    </row>
    <row r="391" spans="1:4" x14ac:dyDescent="0.2">
      <c r="A391" t="s">
        <v>399</v>
      </c>
      <c r="B391" s="7" t="s">
        <v>840</v>
      </c>
      <c r="C391" s="5" t="s">
        <v>1</v>
      </c>
      <c r="D391" s="5">
        <v>0</v>
      </c>
    </row>
    <row r="392" spans="1:4" x14ac:dyDescent="0.2">
      <c r="A392" t="s">
        <v>400</v>
      </c>
      <c r="B392" s="7" t="s">
        <v>841</v>
      </c>
      <c r="C392" s="5" t="s">
        <v>1</v>
      </c>
      <c r="D392" s="5">
        <v>0</v>
      </c>
    </row>
    <row r="393" spans="1:4" x14ac:dyDescent="0.2">
      <c r="A393" t="s">
        <v>401</v>
      </c>
      <c r="B393" s="7" t="s">
        <v>842</v>
      </c>
      <c r="C393" s="5" t="s">
        <v>904</v>
      </c>
      <c r="D393" s="5">
        <v>1</v>
      </c>
    </row>
    <row r="394" spans="1:4" x14ac:dyDescent="0.2">
      <c r="A394" t="s">
        <v>402</v>
      </c>
      <c r="B394" s="7" t="s">
        <v>843</v>
      </c>
      <c r="C394" s="5" t="s">
        <v>7</v>
      </c>
      <c r="D394" s="5">
        <v>0</v>
      </c>
    </row>
    <row r="395" spans="1:4" x14ac:dyDescent="0.2">
      <c r="A395" t="s">
        <v>403</v>
      </c>
      <c r="B395" s="7" t="s">
        <v>844</v>
      </c>
      <c r="C395" s="5" t="s">
        <v>1</v>
      </c>
      <c r="D395" s="5">
        <v>1</v>
      </c>
    </row>
    <row r="396" spans="1:4" x14ac:dyDescent="0.2">
      <c r="A396" t="s">
        <v>404</v>
      </c>
      <c r="B396" s="7" t="s">
        <v>845</v>
      </c>
      <c r="C396" s="5" t="s">
        <v>902</v>
      </c>
      <c r="D396" s="5">
        <v>0</v>
      </c>
    </row>
    <row r="397" spans="1:4" x14ac:dyDescent="0.2">
      <c r="A397" t="s">
        <v>405</v>
      </c>
      <c r="B397" s="7" t="s">
        <v>846</v>
      </c>
      <c r="C397" s="5" t="s">
        <v>902</v>
      </c>
      <c r="D397" s="5">
        <v>1</v>
      </c>
    </row>
    <row r="398" spans="1:4" x14ac:dyDescent="0.2">
      <c r="A398" t="s">
        <v>406</v>
      </c>
      <c r="B398" s="7" t="s">
        <v>847</v>
      </c>
      <c r="C398" s="5" t="s">
        <v>902</v>
      </c>
      <c r="D398" s="5">
        <v>4</v>
      </c>
    </row>
    <row r="399" spans="1:4" x14ac:dyDescent="0.2">
      <c r="A399" t="s">
        <v>407</v>
      </c>
      <c r="B399" s="7" t="s">
        <v>848</v>
      </c>
      <c r="C399" s="5" t="s">
        <v>1</v>
      </c>
      <c r="D399" s="5">
        <v>0</v>
      </c>
    </row>
    <row r="400" spans="1:4" x14ac:dyDescent="0.2">
      <c r="A400" t="s">
        <v>408</v>
      </c>
      <c r="B400" s="7" t="s">
        <v>849</v>
      </c>
      <c r="C400" s="5" t="s">
        <v>7</v>
      </c>
      <c r="D400" s="5">
        <v>1</v>
      </c>
    </row>
    <row r="401" spans="1:4" x14ac:dyDescent="0.2">
      <c r="A401" t="s">
        <v>409</v>
      </c>
      <c r="B401" s="7" t="s">
        <v>850</v>
      </c>
      <c r="C401" s="5" t="s">
        <v>395</v>
      </c>
      <c r="D401" s="5">
        <v>1</v>
      </c>
    </row>
    <row r="402" spans="1:4" x14ac:dyDescent="0.2">
      <c r="A402" t="s">
        <v>410</v>
      </c>
      <c r="B402" s="7" t="s">
        <v>851</v>
      </c>
      <c r="C402" s="5" t="s">
        <v>395</v>
      </c>
      <c r="D402" s="5">
        <v>0</v>
      </c>
    </row>
    <row r="403" spans="1:4" x14ac:dyDescent="0.2">
      <c r="A403" t="s">
        <v>411</v>
      </c>
      <c r="B403" s="7" t="s">
        <v>852</v>
      </c>
      <c r="C403" s="5" t="s">
        <v>5</v>
      </c>
      <c r="D403" s="5">
        <v>3</v>
      </c>
    </row>
    <row r="404" spans="1:4" x14ac:dyDescent="0.2">
      <c r="A404" t="s">
        <v>412</v>
      </c>
      <c r="B404" s="7" t="s">
        <v>853</v>
      </c>
      <c r="C404" s="5" t="s">
        <v>5</v>
      </c>
      <c r="D404" s="5">
        <v>3</v>
      </c>
    </row>
    <row r="405" spans="1:4" x14ac:dyDescent="0.2">
      <c r="A405" t="s">
        <v>413</v>
      </c>
      <c r="B405" s="7" t="s">
        <v>854</v>
      </c>
      <c r="C405" s="5" t="s">
        <v>5</v>
      </c>
      <c r="D405" s="5">
        <v>0</v>
      </c>
    </row>
    <row r="406" spans="1:4" x14ac:dyDescent="0.2">
      <c r="A406" t="s">
        <v>414</v>
      </c>
      <c r="B406" s="7" t="s">
        <v>855</v>
      </c>
      <c r="C406" s="5" t="s">
        <v>5</v>
      </c>
      <c r="D406" s="5">
        <v>2</v>
      </c>
    </row>
    <row r="407" spans="1:4" x14ac:dyDescent="0.2">
      <c r="A407" t="s">
        <v>415</v>
      </c>
      <c r="B407" s="7" t="s">
        <v>856</v>
      </c>
      <c r="C407" s="5" t="s">
        <v>5</v>
      </c>
      <c r="D407" s="5">
        <v>2</v>
      </c>
    </row>
    <row r="408" spans="1:4" x14ac:dyDescent="0.2">
      <c r="A408" t="s">
        <v>416</v>
      </c>
      <c r="B408" s="7" t="s">
        <v>857</v>
      </c>
      <c r="C408" s="5" t="s">
        <v>13</v>
      </c>
      <c r="D408" s="5">
        <v>1</v>
      </c>
    </row>
    <row r="409" spans="1:4" x14ac:dyDescent="0.2">
      <c r="A409" t="s">
        <v>417</v>
      </c>
      <c r="B409" s="7" t="s">
        <v>858</v>
      </c>
      <c r="C409" s="5" t="s">
        <v>904</v>
      </c>
      <c r="D409" s="5">
        <v>1</v>
      </c>
    </row>
    <row r="410" spans="1:4" x14ac:dyDescent="0.2">
      <c r="A410" t="s">
        <v>418</v>
      </c>
      <c r="B410" s="7" t="s">
        <v>859</v>
      </c>
      <c r="C410" s="5" t="s">
        <v>13</v>
      </c>
      <c r="D410" s="5">
        <v>0</v>
      </c>
    </row>
    <row r="411" spans="1:4" x14ac:dyDescent="0.2">
      <c r="A411" t="s">
        <v>419</v>
      </c>
      <c r="B411" s="7" t="s">
        <v>860</v>
      </c>
      <c r="C411" s="5" t="s">
        <v>13</v>
      </c>
      <c r="D411" s="5">
        <v>1</v>
      </c>
    </row>
    <row r="412" spans="1:4" x14ac:dyDescent="0.2">
      <c r="A412" t="s">
        <v>421</v>
      </c>
      <c r="B412" s="7" t="s">
        <v>862</v>
      </c>
      <c r="C412" s="5" t="s">
        <v>1</v>
      </c>
      <c r="D412" s="5">
        <v>1</v>
      </c>
    </row>
    <row r="413" spans="1:4" x14ac:dyDescent="0.2">
      <c r="A413" t="s">
        <v>422</v>
      </c>
      <c r="B413" s="7" t="s">
        <v>863</v>
      </c>
      <c r="C413" s="5" t="s">
        <v>904</v>
      </c>
      <c r="D413" s="5">
        <v>0</v>
      </c>
    </row>
    <row r="414" spans="1:4" x14ac:dyDescent="0.2">
      <c r="A414" t="s">
        <v>423</v>
      </c>
      <c r="B414" s="7" t="s">
        <v>864</v>
      </c>
      <c r="C414" s="5" t="s">
        <v>13</v>
      </c>
      <c r="D414" s="5">
        <v>0</v>
      </c>
    </row>
    <row r="415" spans="1:4" x14ac:dyDescent="0.2">
      <c r="A415" t="s">
        <v>424</v>
      </c>
      <c r="B415" s="7" t="s">
        <v>865</v>
      </c>
      <c r="C415" s="5" t="s">
        <v>13</v>
      </c>
      <c r="D415" s="5">
        <v>1</v>
      </c>
    </row>
    <row r="416" spans="1:4" x14ac:dyDescent="0.2">
      <c r="A416" t="s">
        <v>425</v>
      </c>
      <c r="B416" s="7" t="s">
        <v>866</v>
      </c>
      <c r="C416" s="5" t="s">
        <v>13</v>
      </c>
      <c r="D416" s="5">
        <v>2</v>
      </c>
    </row>
    <row r="417" spans="1:4" x14ac:dyDescent="0.2">
      <c r="A417" t="s">
        <v>426</v>
      </c>
      <c r="B417" s="7" t="s">
        <v>867</v>
      </c>
      <c r="C417" s="5" t="s">
        <v>13</v>
      </c>
      <c r="D417" s="5">
        <v>1</v>
      </c>
    </row>
    <row r="418" spans="1:4" x14ac:dyDescent="0.2">
      <c r="A418" t="s">
        <v>427</v>
      </c>
      <c r="B418" s="7" t="s">
        <v>868</v>
      </c>
      <c r="C418" s="5" t="s">
        <v>13</v>
      </c>
      <c r="D418" s="5">
        <v>0</v>
      </c>
    </row>
    <row r="419" spans="1:4" x14ac:dyDescent="0.2">
      <c r="A419" t="s">
        <v>428</v>
      </c>
      <c r="B419" s="7" t="s">
        <v>869</v>
      </c>
      <c r="C419" s="5" t="s">
        <v>13</v>
      </c>
      <c r="D419" s="5">
        <v>1</v>
      </c>
    </row>
    <row r="420" spans="1:4" x14ac:dyDescent="0.2">
      <c r="A420" t="s">
        <v>429</v>
      </c>
      <c r="B420" s="7" t="s">
        <v>870</v>
      </c>
      <c r="C420" s="5" t="s">
        <v>13</v>
      </c>
      <c r="D420" s="5">
        <v>0</v>
      </c>
    </row>
    <row r="421" spans="1:4" x14ac:dyDescent="0.2">
      <c r="A421" t="s">
        <v>430</v>
      </c>
      <c r="B421" s="7" t="s">
        <v>871</v>
      </c>
      <c r="C421" s="5" t="s">
        <v>13</v>
      </c>
      <c r="D421" s="5">
        <v>1</v>
      </c>
    </row>
    <row r="422" spans="1:4" x14ac:dyDescent="0.2">
      <c r="A422" t="s">
        <v>431</v>
      </c>
      <c r="B422" s="7" t="s">
        <v>872</v>
      </c>
      <c r="C422" s="5" t="s">
        <v>13</v>
      </c>
      <c r="D422" s="5">
        <v>0</v>
      </c>
    </row>
    <row r="423" spans="1:4" x14ac:dyDescent="0.2">
      <c r="A423" t="s">
        <v>432</v>
      </c>
      <c r="B423" s="7" t="s">
        <v>873</v>
      </c>
      <c r="C423" s="5" t="s">
        <v>7</v>
      </c>
      <c r="D423" s="5">
        <v>1</v>
      </c>
    </row>
    <row r="424" spans="1:4" x14ac:dyDescent="0.2">
      <c r="A424" t="s">
        <v>433</v>
      </c>
      <c r="B424" s="7" t="s">
        <v>874</v>
      </c>
      <c r="C424" s="5" t="s">
        <v>5</v>
      </c>
      <c r="D424" s="5">
        <v>1</v>
      </c>
    </row>
    <row r="425" spans="1:4" x14ac:dyDescent="0.2">
      <c r="A425" t="s">
        <v>434</v>
      </c>
      <c r="B425" s="7" t="s">
        <v>875</v>
      </c>
      <c r="C425" s="5" t="s">
        <v>904</v>
      </c>
      <c r="D425" s="5">
        <v>2</v>
      </c>
    </row>
    <row r="426" spans="1:4" x14ac:dyDescent="0.2">
      <c r="A426" t="s">
        <v>435</v>
      </c>
      <c r="B426" s="7" t="s">
        <v>876</v>
      </c>
      <c r="C426" s="5" t="s">
        <v>5</v>
      </c>
      <c r="D426" s="5">
        <v>3</v>
      </c>
    </row>
    <row r="427" spans="1:4" x14ac:dyDescent="0.2">
      <c r="A427" t="s">
        <v>436</v>
      </c>
      <c r="B427" s="7" t="s">
        <v>877</v>
      </c>
      <c r="C427" s="5" t="s">
        <v>1</v>
      </c>
      <c r="D427" s="5">
        <v>0</v>
      </c>
    </row>
    <row r="428" spans="1:4" x14ac:dyDescent="0.2">
      <c r="A428" t="s">
        <v>437</v>
      </c>
      <c r="B428" s="7" t="s">
        <v>878</v>
      </c>
      <c r="C428" s="5" t="s">
        <v>7</v>
      </c>
      <c r="D428" s="5">
        <v>1</v>
      </c>
    </row>
    <row r="429" spans="1:4" x14ac:dyDescent="0.2">
      <c r="A429" t="s">
        <v>438</v>
      </c>
      <c r="B429" s="7" t="s">
        <v>879</v>
      </c>
      <c r="C429" s="5" t="s">
        <v>902</v>
      </c>
      <c r="D429" s="5">
        <v>1</v>
      </c>
    </row>
    <row r="430" spans="1:4" x14ac:dyDescent="0.2">
      <c r="A430" t="s">
        <v>439</v>
      </c>
      <c r="B430" s="7" t="s">
        <v>880</v>
      </c>
      <c r="C430" s="5" t="s">
        <v>902</v>
      </c>
      <c r="D430" s="5">
        <v>2</v>
      </c>
    </row>
    <row r="431" spans="1:4" x14ac:dyDescent="0.2">
      <c r="A431" t="s">
        <v>440</v>
      </c>
      <c r="B431" s="7" t="s">
        <v>881</v>
      </c>
      <c r="C431" s="5" t="s">
        <v>5</v>
      </c>
      <c r="D431" s="5">
        <v>2</v>
      </c>
    </row>
    <row r="432" spans="1:4" x14ac:dyDescent="0.2">
      <c r="A432" t="s">
        <v>420</v>
      </c>
      <c r="B432" s="7" t="s">
        <v>861</v>
      </c>
      <c r="C432" s="5" t="s">
        <v>5</v>
      </c>
      <c r="D432" s="5">
        <v>1</v>
      </c>
    </row>
    <row r="433" spans="1:4" x14ac:dyDescent="0.2">
      <c r="A433" t="s">
        <v>441</v>
      </c>
      <c r="B433" s="7" t="s">
        <v>882</v>
      </c>
      <c r="C433" s="5" t="s">
        <v>902</v>
      </c>
      <c r="D433" s="5">
        <v>0</v>
      </c>
    </row>
    <row r="434" spans="1:4" x14ac:dyDescent="0.2">
      <c r="A434" t="s">
        <v>442</v>
      </c>
      <c r="B434" s="7" t="s">
        <v>883</v>
      </c>
      <c r="C434" s="5" t="s">
        <v>13</v>
      </c>
      <c r="D434" s="5">
        <v>0</v>
      </c>
    </row>
    <row r="435" spans="1:4" x14ac:dyDescent="0.2">
      <c r="A435" t="s">
        <v>443</v>
      </c>
      <c r="B435" s="7" t="s">
        <v>884</v>
      </c>
      <c r="C435" s="5" t="s">
        <v>13</v>
      </c>
      <c r="D435" s="5">
        <v>0</v>
      </c>
    </row>
    <row r="436" spans="1:4" x14ac:dyDescent="0.2">
      <c r="A436" t="s">
        <v>444</v>
      </c>
      <c r="B436" s="7" t="s">
        <v>885</v>
      </c>
      <c r="C436" s="5" t="s">
        <v>904</v>
      </c>
      <c r="D436" s="5">
        <v>0</v>
      </c>
    </row>
    <row r="437" spans="1:4" x14ac:dyDescent="0.2">
      <c r="A437" t="s">
        <v>445</v>
      </c>
      <c r="B437" s="7" t="s">
        <v>886</v>
      </c>
      <c r="C437" s="5" t="s">
        <v>902</v>
      </c>
      <c r="D437" s="5">
        <v>0</v>
      </c>
    </row>
    <row r="438" spans="1:4" x14ac:dyDescent="0.2">
      <c r="A438" t="s">
        <v>446</v>
      </c>
      <c r="B438" s="7" t="s">
        <v>887</v>
      </c>
      <c r="C438" s="5" t="s">
        <v>7</v>
      </c>
      <c r="D438" s="5">
        <v>1</v>
      </c>
    </row>
    <row r="439" spans="1:4" x14ac:dyDescent="0.2">
      <c r="A439" t="s">
        <v>447</v>
      </c>
      <c r="B439" s="7" t="s">
        <v>888</v>
      </c>
      <c r="C439" s="5" t="s">
        <v>7</v>
      </c>
      <c r="D439" s="5">
        <v>2</v>
      </c>
    </row>
    <row r="440" spans="1:4" x14ac:dyDescent="0.2">
      <c r="A440" t="s">
        <v>448</v>
      </c>
      <c r="B440" s="7" t="s">
        <v>889</v>
      </c>
      <c r="C440" s="5" t="s">
        <v>5</v>
      </c>
      <c r="D440" s="5">
        <v>1</v>
      </c>
    </row>
    <row r="441" spans="1:4" x14ac:dyDescent="0.2">
      <c r="A441" t="s">
        <v>449</v>
      </c>
      <c r="B441" s="7" t="s">
        <v>890</v>
      </c>
      <c r="C441" s="5" t="s">
        <v>5</v>
      </c>
      <c r="D441" s="5">
        <v>0</v>
      </c>
    </row>
    <row r="442" spans="1:4" x14ac:dyDescent="0.2">
      <c r="A442" t="s">
        <v>450</v>
      </c>
      <c r="B442" s="7" t="s">
        <v>891</v>
      </c>
      <c r="C442" s="5" t="s">
        <v>5</v>
      </c>
      <c r="D442" s="5">
        <v>1</v>
      </c>
    </row>
    <row r="443" spans="1:4" x14ac:dyDescent="0.2">
      <c r="A443" t="s">
        <v>451</v>
      </c>
      <c r="B443" s="7" t="s">
        <v>892</v>
      </c>
      <c r="C443" s="5" t="s">
        <v>13</v>
      </c>
      <c r="D443" s="5">
        <v>1</v>
      </c>
    </row>
    <row r="444" spans="1:4" x14ac:dyDescent="0.2">
      <c r="A444" t="s">
        <v>452</v>
      </c>
      <c r="B444" s="7" t="s">
        <v>893</v>
      </c>
      <c r="C444" s="5" t="s">
        <v>904</v>
      </c>
      <c r="D444" s="5">
        <v>1</v>
      </c>
    </row>
    <row r="445" spans="1:4" x14ac:dyDescent="0.2">
      <c r="A445" t="s">
        <v>453</v>
      </c>
      <c r="B445" s="7" t="s">
        <v>894</v>
      </c>
      <c r="C445" s="5" t="s">
        <v>13</v>
      </c>
      <c r="D445" s="5">
        <v>1</v>
      </c>
    </row>
    <row r="446" spans="1:4" x14ac:dyDescent="0.2">
      <c r="A446" t="s">
        <v>454</v>
      </c>
      <c r="B446" s="7" t="s">
        <v>895</v>
      </c>
      <c r="C446" s="5" t="s">
        <v>904</v>
      </c>
      <c r="D446" s="5">
        <v>1</v>
      </c>
    </row>
    <row r="447" spans="1:4" x14ac:dyDescent="0.2">
      <c r="A447" t="s">
        <v>455</v>
      </c>
      <c r="B447" s="7" t="s">
        <v>896</v>
      </c>
      <c r="C447" s="5" t="s">
        <v>7</v>
      </c>
      <c r="D447" s="5">
        <v>1</v>
      </c>
    </row>
    <row r="448" spans="1:4" x14ac:dyDescent="0.2">
      <c r="A448" t="s">
        <v>456</v>
      </c>
      <c r="B448" s="7" t="s">
        <v>897</v>
      </c>
      <c r="C448" s="5" t="s">
        <v>7</v>
      </c>
      <c r="D448" s="5">
        <v>1</v>
      </c>
    </row>
  </sheetData>
  <sortState xmlns:xlrd2="http://schemas.microsoft.com/office/spreadsheetml/2017/richdata2" ref="A3:D449">
    <sortCondition ref="A2:A449"/>
  </sortState>
  <conditionalFormatting sqref="B2:B122 B124:B380 B382:B44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maliel Lopez</dc:creator>
  <cp:lastModifiedBy>Gamaliel Lopez</cp:lastModifiedBy>
  <dcterms:created xsi:type="dcterms:W3CDTF">2023-06-06T15:25:21Z</dcterms:created>
  <dcterms:modified xsi:type="dcterms:W3CDTF">2023-11-03T14:55:37Z</dcterms:modified>
</cp:coreProperties>
</file>